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labdata\einavg_lab_data\Rachely\2016\revision\tables new\"/>
    </mc:Choice>
  </mc:AlternateContent>
  <bookViews>
    <workbookView xWindow="0" yWindow="0" windowWidth="28800" windowHeight="12435" activeTab="4"/>
  </bookViews>
  <sheets>
    <sheet name="S1A" sheetId="1" r:id="rId1"/>
    <sheet name="S1C" sheetId="2" r:id="rId2"/>
    <sheet name="S1D" sheetId="3" r:id="rId3"/>
    <sheet name="S1E" sheetId="4" r:id="rId4"/>
    <sheet name="S1F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5" l="1"/>
  <c r="I18" i="5"/>
  <c r="I17" i="5"/>
  <c r="J16" i="5"/>
  <c r="I16" i="5"/>
  <c r="I15" i="5"/>
  <c r="I14" i="5"/>
  <c r="I13" i="5"/>
  <c r="J12" i="5"/>
  <c r="I12" i="5"/>
  <c r="I11" i="5"/>
  <c r="I10" i="5"/>
  <c r="I9" i="5"/>
  <c r="J8" i="5"/>
  <c r="I8" i="5"/>
  <c r="I11" i="4" l="1"/>
  <c r="I10" i="4"/>
  <c r="I9" i="4"/>
  <c r="J8" i="4"/>
  <c r="I8" i="4"/>
  <c r="I20" i="3" l="1"/>
  <c r="I19" i="3"/>
  <c r="I18" i="3"/>
  <c r="J17" i="3"/>
  <c r="I17" i="3"/>
  <c r="I16" i="3"/>
  <c r="I15" i="3"/>
  <c r="I14" i="3"/>
  <c r="J13" i="3"/>
  <c r="I13" i="3"/>
  <c r="I12" i="3"/>
  <c r="I11" i="3"/>
  <c r="I10" i="3"/>
  <c r="I9" i="3"/>
  <c r="J8" i="3"/>
  <c r="I8" i="3"/>
  <c r="I13" i="2" l="1"/>
  <c r="I12" i="2"/>
  <c r="J11" i="2"/>
  <c r="I11" i="2"/>
  <c r="I10" i="2"/>
  <c r="I9" i="2"/>
  <c r="J8" i="2"/>
  <c r="I8" i="2"/>
  <c r="I15" i="1" l="1"/>
  <c r="I14" i="1"/>
  <c r="I13" i="1"/>
  <c r="J12" i="1"/>
  <c r="I12" i="1"/>
  <c r="I11" i="1"/>
  <c r="I10" i="1"/>
  <c r="I9" i="1"/>
  <c r="J8" i="1"/>
  <c r="I8" i="1"/>
</calcChain>
</file>

<file path=xl/sharedStrings.xml><?xml version="1.0" encoding="utf-8"?>
<sst xmlns="http://schemas.openxmlformats.org/spreadsheetml/2006/main" count="267" uniqueCount="81">
  <si>
    <t>Genotype</t>
  </si>
  <si>
    <t>N2</t>
  </si>
  <si>
    <t>&lt;0.0001</t>
  </si>
  <si>
    <t>30 (10)</t>
  </si>
  <si>
    <t>34 (6)</t>
  </si>
  <si>
    <t>39 (1)</t>
  </si>
  <si>
    <t>33 (7)</t>
  </si>
  <si>
    <t>53 (7)</t>
  </si>
  <si>
    <t>40 (20)</t>
  </si>
  <si>
    <t>npr-1 (ad609)</t>
  </si>
  <si>
    <t>16.59±0.4</t>
  </si>
  <si>
    <t>35 (5)</t>
  </si>
  <si>
    <t>28 (4)</t>
  </si>
  <si>
    <t>38 (2)</t>
  </si>
  <si>
    <t>37 (3)</t>
  </si>
  <si>
    <t>gcy-35;npr-1(ad609); Ex Pgcy-34::npr-1</t>
  </si>
  <si>
    <t>gcy-35;npr-1 (ad609)</t>
  </si>
  <si>
    <t>40 (0)</t>
  </si>
  <si>
    <t>31 (9)</t>
  </si>
  <si>
    <t xml:space="preserve">40 (0) </t>
  </si>
  <si>
    <t>gcy-35;npr-1(ad609); Ex Pgcy-34::gcy-35</t>
  </si>
  <si>
    <t>21.71±0.5</t>
  </si>
  <si>
    <t>29 (3)</t>
  </si>
  <si>
    <t>32 (0)</t>
  </si>
  <si>
    <t>tax-4(ks28)</t>
  </si>
  <si>
    <t>25 (15)</t>
  </si>
  <si>
    <t>26 (14)</t>
  </si>
  <si>
    <t>36 (4)</t>
  </si>
  <si>
    <t>23 (17)</t>
  </si>
  <si>
    <t xml:space="preserve">47 (13) </t>
  </si>
  <si>
    <t>13.7±0.4</t>
  </si>
  <si>
    <t>52 (8)</t>
  </si>
  <si>
    <t>13.45±0.4</t>
  </si>
  <si>
    <t>16.88±0.2</t>
  </si>
  <si>
    <t>N2 FUDR</t>
  </si>
  <si>
    <t>62 (2)</t>
  </si>
  <si>
    <t>64 (0)</t>
  </si>
  <si>
    <t>59 (1)</t>
  </si>
  <si>
    <t>58 (6)</t>
  </si>
  <si>
    <t>56 (4)</t>
  </si>
  <si>
    <t>17.52±0.6</t>
  </si>
  <si>
    <t>13.4±0.2</t>
  </si>
  <si>
    <t>49 (11)</t>
  </si>
  <si>
    <t>17.36±0.3</t>
  </si>
  <si>
    <t>55 (5)</t>
  </si>
  <si>
    <t>Figure</t>
  </si>
  <si>
    <t>S1A</t>
  </si>
  <si>
    <t>S1C</t>
  </si>
  <si>
    <t>S1D</t>
  </si>
  <si>
    <t>S1E</t>
  </si>
  <si>
    <t>S1F</t>
  </si>
  <si>
    <t>17.71±0.6</t>
  </si>
  <si>
    <t>13.73±0.2</t>
  </si>
  <si>
    <t>15.95±0.4</t>
  </si>
  <si>
    <t>15.37±0.8</t>
  </si>
  <si>
    <r>
      <t xml:space="preserve">tax-4(ks28) </t>
    </r>
    <r>
      <rPr>
        <sz val="11"/>
        <color theme="1"/>
        <rFont val="Arial"/>
        <family val="2"/>
      </rPr>
      <t>FUDR</t>
    </r>
  </si>
  <si>
    <t>16.15±0.3</t>
  </si>
  <si>
    <t>13.94±0.5</t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t>npr-1(ad609) gcy-36</t>
  </si>
  <si>
    <t>N2 (UV)</t>
  </si>
  <si>
    <r>
      <t xml:space="preserve">tax-4(ks28) </t>
    </r>
    <r>
      <rPr>
        <sz val="11"/>
        <color theme="1"/>
        <rFont val="Arial"/>
        <family val="2"/>
      </rPr>
      <t>(UV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10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2" fontId="1" fillId="0" borderId="9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workbookViewId="0">
      <selection activeCell="A14" sqref="A14"/>
    </sheetView>
  </sheetViews>
  <sheetFormatPr defaultColWidth="18.625" defaultRowHeight="14.25" x14ac:dyDescent="0.2"/>
  <cols>
    <col min="1" max="1" width="18" style="4" customWidth="1"/>
    <col min="2" max="23" width="18" style="2" customWidth="1"/>
    <col min="24" max="16384" width="18.625" style="2"/>
  </cols>
  <sheetData>
    <row r="1" spans="1:23" x14ac:dyDescent="0.2">
      <c r="A1" s="1"/>
    </row>
    <row r="2" spans="1:23" ht="15" thickBot="1" x14ac:dyDescent="0.25">
      <c r="A2" s="1"/>
    </row>
    <row r="3" spans="1:23" s="8" customFormat="1" ht="15" customHeight="1" x14ac:dyDescent="0.2">
      <c r="A3" s="7"/>
      <c r="B3" s="37" t="s">
        <v>45</v>
      </c>
      <c r="C3" s="45" t="s">
        <v>0</v>
      </c>
      <c r="D3" s="47" t="s">
        <v>58</v>
      </c>
      <c r="E3" s="41" t="s">
        <v>59</v>
      </c>
      <c r="F3" s="39" t="s">
        <v>60</v>
      </c>
      <c r="G3" s="39" t="s">
        <v>61</v>
      </c>
      <c r="H3" s="39" t="s">
        <v>62</v>
      </c>
      <c r="I3" s="39" t="s">
        <v>63</v>
      </c>
      <c r="J3" s="39" t="s">
        <v>64</v>
      </c>
      <c r="K3" s="39" t="s">
        <v>65</v>
      </c>
      <c r="L3" s="31" t="s">
        <v>66</v>
      </c>
      <c r="M3" s="41" t="s">
        <v>67</v>
      </c>
      <c r="N3" s="39" t="s">
        <v>68</v>
      </c>
      <c r="O3" s="39" t="s">
        <v>69</v>
      </c>
      <c r="P3" s="31" t="s">
        <v>70</v>
      </c>
      <c r="Q3" s="41" t="s">
        <v>71</v>
      </c>
      <c r="R3" s="39" t="s">
        <v>72</v>
      </c>
      <c r="S3" s="39" t="s">
        <v>73</v>
      </c>
      <c r="T3" s="31" t="s">
        <v>74</v>
      </c>
      <c r="U3" s="41" t="s">
        <v>75</v>
      </c>
      <c r="V3" s="31" t="s">
        <v>76</v>
      </c>
      <c r="W3" s="37" t="s">
        <v>77</v>
      </c>
    </row>
    <row r="4" spans="1:23" s="8" customFormat="1" x14ac:dyDescent="0.2">
      <c r="A4" s="7"/>
      <c r="B4" s="38"/>
      <c r="C4" s="46"/>
      <c r="D4" s="48"/>
      <c r="E4" s="42"/>
      <c r="F4" s="40"/>
      <c r="G4" s="40"/>
      <c r="H4" s="40"/>
      <c r="I4" s="40"/>
      <c r="J4" s="40"/>
      <c r="K4" s="40"/>
      <c r="L4" s="32"/>
      <c r="M4" s="42"/>
      <c r="N4" s="40"/>
      <c r="O4" s="40"/>
      <c r="P4" s="32"/>
      <c r="Q4" s="42"/>
      <c r="R4" s="40"/>
      <c r="S4" s="40"/>
      <c r="T4" s="32"/>
      <c r="U4" s="42"/>
      <c r="V4" s="32"/>
      <c r="W4" s="38"/>
    </row>
    <row r="5" spans="1:23" s="8" customFormat="1" x14ac:dyDescent="0.2">
      <c r="A5" s="7"/>
      <c r="B5" s="38"/>
      <c r="C5" s="46"/>
      <c r="D5" s="48"/>
      <c r="E5" s="42"/>
      <c r="F5" s="40"/>
      <c r="G5" s="40"/>
      <c r="H5" s="40"/>
      <c r="I5" s="40"/>
      <c r="J5" s="40"/>
      <c r="K5" s="40"/>
      <c r="L5" s="32"/>
      <c r="M5" s="42"/>
      <c r="N5" s="40"/>
      <c r="O5" s="40"/>
      <c r="P5" s="32"/>
      <c r="Q5" s="42"/>
      <c r="R5" s="40"/>
      <c r="S5" s="40"/>
      <c r="T5" s="32"/>
      <c r="U5" s="42"/>
      <c r="V5" s="32"/>
      <c r="W5" s="38"/>
    </row>
    <row r="6" spans="1:23" s="8" customFormat="1" x14ac:dyDescent="0.2">
      <c r="A6" s="7"/>
      <c r="B6" s="38"/>
      <c r="C6" s="46"/>
      <c r="D6" s="48"/>
      <c r="E6" s="42"/>
      <c r="F6" s="40"/>
      <c r="G6" s="40"/>
      <c r="H6" s="40"/>
      <c r="I6" s="40"/>
      <c r="J6" s="40"/>
      <c r="K6" s="40"/>
      <c r="L6" s="32"/>
      <c r="M6" s="42"/>
      <c r="N6" s="40"/>
      <c r="O6" s="40"/>
      <c r="P6" s="32"/>
      <c r="Q6" s="42"/>
      <c r="R6" s="40"/>
      <c r="S6" s="40"/>
      <c r="T6" s="32"/>
      <c r="U6" s="42"/>
      <c r="V6" s="32"/>
      <c r="W6" s="38"/>
    </row>
    <row r="7" spans="1:23" s="8" customFormat="1" x14ac:dyDescent="0.2">
      <c r="A7" s="7"/>
      <c r="B7" s="38"/>
      <c r="C7" s="46"/>
      <c r="D7" s="48"/>
      <c r="E7" s="42"/>
      <c r="F7" s="40"/>
      <c r="G7" s="40"/>
      <c r="H7" s="40"/>
      <c r="I7" s="40"/>
      <c r="J7" s="40"/>
      <c r="K7" s="40"/>
      <c r="L7" s="32"/>
      <c r="M7" s="42"/>
      <c r="N7" s="40"/>
      <c r="O7" s="40"/>
      <c r="P7" s="32"/>
      <c r="Q7" s="42"/>
      <c r="R7" s="40"/>
      <c r="S7" s="40"/>
      <c r="T7" s="32"/>
      <c r="U7" s="42"/>
      <c r="V7" s="32"/>
      <c r="W7" s="38"/>
    </row>
    <row r="8" spans="1:23" x14ac:dyDescent="0.2">
      <c r="A8" s="3"/>
      <c r="B8" s="29" t="s">
        <v>46</v>
      </c>
      <c r="C8" s="24" t="s">
        <v>78</v>
      </c>
      <c r="D8" s="26" t="s">
        <v>1</v>
      </c>
      <c r="E8" s="12">
        <v>18.7</v>
      </c>
      <c r="F8" s="43" t="s">
        <v>51</v>
      </c>
      <c r="G8" s="10">
        <v>14.117647058823529</v>
      </c>
      <c r="H8" s="44" t="s">
        <v>52</v>
      </c>
      <c r="I8" s="9">
        <f>(E8*100/G8)-100</f>
        <v>32.458333333333343</v>
      </c>
      <c r="J8" s="43">
        <f>(17.71*100/13.73)-100</f>
        <v>28.987618353969395</v>
      </c>
      <c r="K8" s="11" t="s">
        <v>2</v>
      </c>
      <c r="L8" s="35" t="s">
        <v>2</v>
      </c>
      <c r="M8" s="22">
        <v>20</v>
      </c>
      <c r="N8" s="33">
        <v>19</v>
      </c>
      <c r="O8" s="11">
        <v>15</v>
      </c>
      <c r="P8" s="35">
        <v>15</v>
      </c>
      <c r="Q8" s="22">
        <v>24</v>
      </c>
      <c r="R8" s="33">
        <v>22</v>
      </c>
      <c r="S8" s="11">
        <v>15</v>
      </c>
      <c r="T8" s="35">
        <v>15</v>
      </c>
      <c r="U8" s="17" t="s">
        <v>3</v>
      </c>
      <c r="V8" s="18" t="s">
        <v>4</v>
      </c>
      <c r="W8" s="51">
        <v>4</v>
      </c>
    </row>
    <row r="9" spans="1:23" x14ac:dyDescent="0.2">
      <c r="A9" s="3"/>
      <c r="B9" s="29"/>
      <c r="C9" s="24"/>
      <c r="D9" s="26"/>
      <c r="E9" s="12">
        <v>18.647058823529413</v>
      </c>
      <c r="F9" s="43"/>
      <c r="G9" s="10">
        <v>13.589743589743589</v>
      </c>
      <c r="H9" s="44"/>
      <c r="I9" s="9">
        <f t="shared" ref="I9:I15" si="0">(E9*100/G9)-100</f>
        <v>37.214206437291892</v>
      </c>
      <c r="J9" s="43"/>
      <c r="K9" s="11" t="s">
        <v>2</v>
      </c>
      <c r="L9" s="35"/>
      <c r="M9" s="22">
        <v>20</v>
      </c>
      <c r="N9" s="33"/>
      <c r="O9" s="11">
        <v>13</v>
      </c>
      <c r="P9" s="35"/>
      <c r="Q9" s="22">
        <v>22</v>
      </c>
      <c r="R9" s="33"/>
      <c r="S9" s="11">
        <v>15</v>
      </c>
      <c r="T9" s="35"/>
      <c r="U9" s="17" t="s">
        <v>4</v>
      </c>
      <c r="V9" s="18" t="s">
        <v>5</v>
      </c>
      <c r="W9" s="51"/>
    </row>
    <row r="10" spans="1:23" x14ac:dyDescent="0.2">
      <c r="B10" s="29"/>
      <c r="C10" s="24"/>
      <c r="D10" s="26"/>
      <c r="E10" s="12">
        <v>16.787878787878789</v>
      </c>
      <c r="F10" s="43"/>
      <c r="G10" s="10">
        <v>13.471698113207546</v>
      </c>
      <c r="H10" s="44"/>
      <c r="I10" s="9">
        <f t="shared" si="0"/>
        <v>24.615906968848165</v>
      </c>
      <c r="J10" s="43"/>
      <c r="K10" s="11" t="s">
        <v>2</v>
      </c>
      <c r="L10" s="35"/>
      <c r="M10" s="22">
        <v>17</v>
      </c>
      <c r="N10" s="33"/>
      <c r="O10" s="11">
        <v>15</v>
      </c>
      <c r="P10" s="35"/>
      <c r="Q10" s="22">
        <v>22</v>
      </c>
      <c r="R10" s="33"/>
      <c r="S10" s="11">
        <v>17</v>
      </c>
      <c r="T10" s="35"/>
      <c r="U10" s="17" t="s">
        <v>6</v>
      </c>
      <c r="V10" s="18" t="s">
        <v>7</v>
      </c>
      <c r="W10" s="51"/>
    </row>
    <row r="11" spans="1:23" x14ac:dyDescent="0.2">
      <c r="B11" s="29"/>
      <c r="C11" s="24"/>
      <c r="D11" s="26"/>
      <c r="E11" s="12">
        <v>16.725000000000001</v>
      </c>
      <c r="F11" s="43"/>
      <c r="G11" s="10">
        <v>13.589743589743589</v>
      </c>
      <c r="H11" s="44"/>
      <c r="I11" s="9">
        <f t="shared" si="0"/>
        <v>23.070754716981156</v>
      </c>
      <c r="J11" s="43"/>
      <c r="K11" s="11" t="s">
        <v>2</v>
      </c>
      <c r="L11" s="35"/>
      <c r="M11" s="22">
        <v>17</v>
      </c>
      <c r="N11" s="33"/>
      <c r="O11" s="11">
        <v>13</v>
      </c>
      <c r="P11" s="35"/>
      <c r="Q11" s="22">
        <v>22</v>
      </c>
      <c r="R11" s="33"/>
      <c r="S11" s="11">
        <v>15</v>
      </c>
      <c r="T11" s="35"/>
      <c r="U11" s="17" t="s">
        <v>8</v>
      </c>
      <c r="V11" s="18" t="s">
        <v>5</v>
      </c>
      <c r="W11" s="51"/>
    </row>
    <row r="12" spans="1:23" x14ac:dyDescent="0.2">
      <c r="B12" s="29"/>
      <c r="C12" s="24" t="s">
        <v>78</v>
      </c>
      <c r="D12" s="27" t="s">
        <v>9</v>
      </c>
      <c r="E12" s="12">
        <v>18.7</v>
      </c>
      <c r="F12" s="43" t="s">
        <v>51</v>
      </c>
      <c r="G12" s="10">
        <v>16.2</v>
      </c>
      <c r="H12" s="44" t="s">
        <v>10</v>
      </c>
      <c r="I12" s="9">
        <f t="shared" si="0"/>
        <v>15.432098765432102</v>
      </c>
      <c r="J12" s="43">
        <f>(17.71*100/16.59)-100</f>
        <v>6.7510548523206779</v>
      </c>
      <c r="K12" s="11">
        <v>8.3000000000000001E-3</v>
      </c>
      <c r="L12" s="35">
        <v>3.3999999999999998E-3</v>
      </c>
      <c r="M12" s="22">
        <v>20</v>
      </c>
      <c r="N12" s="33">
        <v>19</v>
      </c>
      <c r="O12" s="11">
        <v>17</v>
      </c>
      <c r="P12" s="35">
        <v>17</v>
      </c>
      <c r="Q12" s="22">
        <v>24</v>
      </c>
      <c r="R12" s="33">
        <v>22</v>
      </c>
      <c r="S12" s="11">
        <v>19</v>
      </c>
      <c r="T12" s="35">
        <v>19</v>
      </c>
      <c r="U12" s="17" t="s">
        <v>3</v>
      </c>
      <c r="V12" s="18" t="s">
        <v>11</v>
      </c>
      <c r="W12" s="51">
        <v>4</v>
      </c>
    </row>
    <row r="13" spans="1:23" ht="15" customHeight="1" x14ac:dyDescent="0.2">
      <c r="B13" s="29"/>
      <c r="C13" s="24"/>
      <c r="D13" s="27"/>
      <c r="E13" s="12">
        <v>18.647058823529413</v>
      </c>
      <c r="F13" s="43"/>
      <c r="G13" s="10">
        <v>16.321428571428573</v>
      </c>
      <c r="H13" s="44"/>
      <c r="I13" s="9">
        <f t="shared" si="0"/>
        <v>14.248938087269906</v>
      </c>
      <c r="J13" s="43"/>
      <c r="K13" s="11">
        <v>1.14E-2</v>
      </c>
      <c r="L13" s="35"/>
      <c r="M13" s="22">
        <v>20</v>
      </c>
      <c r="N13" s="33"/>
      <c r="O13" s="11">
        <v>17</v>
      </c>
      <c r="P13" s="35"/>
      <c r="Q13" s="22">
        <v>22</v>
      </c>
      <c r="R13" s="33"/>
      <c r="S13" s="11">
        <v>19</v>
      </c>
      <c r="T13" s="35"/>
      <c r="U13" s="17" t="s">
        <v>4</v>
      </c>
      <c r="V13" s="18" t="s">
        <v>12</v>
      </c>
      <c r="W13" s="51"/>
    </row>
    <row r="14" spans="1:23" ht="15" customHeight="1" x14ac:dyDescent="0.2">
      <c r="B14" s="29"/>
      <c r="C14" s="24"/>
      <c r="D14" s="27"/>
      <c r="E14" s="12">
        <v>16.787878787878789</v>
      </c>
      <c r="F14" s="43"/>
      <c r="G14" s="10">
        <v>17.736842105263158</v>
      </c>
      <c r="H14" s="44"/>
      <c r="I14" s="9">
        <f t="shared" si="0"/>
        <v>-5.3502382879237302</v>
      </c>
      <c r="J14" s="43"/>
      <c r="K14" s="11">
        <v>0.8327</v>
      </c>
      <c r="L14" s="35"/>
      <c r="M14" s="22">
        <v>17</v>
      </c>
      <c r="N14" s="33"/>
      <c r="O14" s="11">
        <v>19</v>
      </c>
      <c r="P14" s="35"/>
      <c r="Q14" s="22">
        <v>22</v>
      </c>
      <c r="R14" s="33"/>
      <c r="S14" s="11">
        <v>22</v>
      </c>
      <c r="T14" s="35"/>
      <c r="U14" s="17" t="s">
        <v>6</v>
      </c>
      <c r="V14" s="18" t="s">
        <v>13</v>
      </c>
      <c r="W14" s="51"/>
    </row>
    <row r="15" spans="1:23" ht="15.75" customHeight="1" thickBot="1" x14ac:dyDescent="0.25">
      <c r="B15" s="30"/>
      <c r="C15" s="25"/>
      <c r="D15" s="28"/>
      <c r="E15" s="13">
        <v>16.725000000000001</v>
      </c>
      <c r="F15" s="49"/>
      <c r="G15" s="14">
        <v>16.108108108108109</v>
      </c>
      <c r="H15" s="50"/>
      <c r="I15" s="15">
        <f t="shared" si="0"/>
        <v>3.8296979865771874</v>
      </c>
      <c r="J15" s="49"/>
      <c r="K15" s="16">
        <v>0.15859999999999999</v>
      </c>
      <c r="L15" s="36"/>
      <c r="M15" s="23">
        <v>17</v>
      </c>
      <c r="N15" s="34"/>
      <c r="O15" s="16">
        <v>15</v>
      </c>
      <c r="P15" s="36"/>
      <c r="Q15" s="23">
        <v>22</v>
      </c>
      <c r="R15" s="34"/>
      <c r="S15" s="16">
        <v>19</v>
      </c>
      <c r="T15" s="36"/>
      <c r="U15" s="19" t="s">
        <v>8</v>
      </c>
      <c r="V15" s="20" t="s">
        <v>14</v>
      </c>
      <c r="W15" s="52"/>
    </row>
  </sheetData>
  <mergeCells count="45">
    <mergeCell ref="W12:W15"/>
    <mergeCell ref="L8:L11"/>
    <mergeCell ref="N8:N11"/>
    <mergeCell ref="P8:P11"/>
    <mergeCell ref="R8:R11"/>
    <mergeCell ref="T8:T11"/>
    <mergeCell ref="R12:R15"/>
    <mergeCell ref="T12:T15"/>
    <mergeCell ref="F12:F15"/>
    <mergeCell ref="H12:H15"/>
    <mergeCell ref="J12:J15"/>
    <mergeCell ref="L12:L15"/>
    <mergeCell ref="U3:U7"/>
    <mergeCell ref="V3:V7"/>
    <mergeCell ref="W3:W7"/>
    <mergeCell ref="C8:C11"/>
    <mergeCell ref="O3:O7"/>
    <mergeCell ref="P3:P7"/>
    <mergeCell ref="Q3:Q7"/>
    <mergeCell ref="R3:R7"/>
    <mergeCell ref="S3:S7"/>
    <mergeCell ref="C3:C7"/>
    <mergeCell ref="D3:D7"/>
    <mergeCell ref="E3:E7"/>
    <mergeCell ref="F3:F7"/>
    <mergeCell ref="G3:G7"/>
    <mergeCell ref="H3:H7"/>
    <mergeCell ref="I3:I7"/>
    <mergeCell ref="W8:W11"/>
    <mergeCell ref="C12:C15"/>
    <mergeCell ref="D8:D11"/>
    <mergeCell ref="D12:D15"/>
    <mergeCell ref="B8:B15"/>
    <mergeCell ref="T3:T7"/>
    <mergeCell ref="N12:N15"/>
    <mergeCell ref="P12:P15"/>
    <mergeCell ref="B3:B7"/>
    <mergeCell ref="J3:J7"/>
    <mergeCell ref="K3:K7"/>
    <mergeCell ref="L3:L7"/>
    <mergeCell ref="M3:M7"/>
    <mergeCell ref="N3:N7"/>
    <mergeCell ref="F8:F11"/>
    <mergeCell ref="H8:H11"/>
    <mergeCell ref="J8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workbookViewId="0">
      <selection activeCell="A28" sqref="A28"/>
    </sheetView>
  </sheetViews>
  <sheetFormatPr defaultColWidth="18.875" defaultRowHeight="14.25" x14ac:dyDescent="0.2"/>
  <cols>
    <col min="1" max="1" width="18" style="4" customWidth="1"/>
    <col min="2" max="23" width="18" style="2" customWidth="1"/>
    <col min="24" max="16384" width="18.875" style="2"/>
  </cols>
  <sheetData>
    <row r="1" spans="1:23" x14ac:dyDescent="0.2">
      <c r="A1" s="5"/>
      <c r="B1" s="6"/>
    </row>
    <row r="2" spans="1:23" ht="15" thickBot="1" x14ac:dyDescent="0.25">
      <c r="A2" s="5"/>
      <c r="B2" s="6"/>
    </row>
    <row r="3" spans="1:23" s="8" customFormat="1" ht="15" customHeight="1" x14ac:dyDescent="0.2">
      <c r="A3" s="7"/>
      <c r="B3" s="37" t="s">
        <v>45</v>
      </c>
      <c r="C3" s="45" t="s">
        <v>0</v>
      </c>
      <c r="D3" s="47" t="s">
        <v>58</v>
      </c>
      <c r="E3" s="41" t="s">
        <v>59</v>
      </c>
      <c r="F3" s="39" t="s">
        <v>60</v>
      </c>
      <c r="G3" s="39" t="s">
        <v>61</v>
      </c>
      <c r="H3" s="39" t="s">
        <v>62</v>
      </c>
      <c r="I3" s="39" t="s">
        <v>63</v>
      </c>
      <c r="J3" s="39" t="s">
        <v>64</v>
      </c>
      <c r="K3" s="39" t="s">
        <v>65</v>
      </c>
      <c r="L3" s="31" t="s">
        <v>66</v>
      </c>
      <c r="M3" s="41" t="s">
        <v>67</v>
      </c>
      <c r="N3" s="39" t="s">
        <v>68</v>
      </c>
      <c r="O3" s="39" t="s">
        <v>69</v>
      </c>
      <c r="P3" s="31" t="s">
        <v>70</v>
      </c>
      <c r="Q3" s="41" t="s">
        <v>71</v>
      </c>
      <c r="R3" s="39" t="s">
        <v>72</v>
      </c>
      <c r="S3" s="39" t="s">
        <v>73</v>
      </c>
      <c r="T3" s="31" t="s">
        <v>74</v>
      </c>
      <c r="U3" s="41" t="s">
        <v>75</v>
      </c>
      <c r="V3" s="31" t="s">
        <v>76</v>
      </c>
      <c r="W3" s="37" t="s">
        <v>77</v>
      </c>
    </row>
    <row r="4" spans="1:23" s="8" customFormat="1" x14ac:dyDescent="0.2">
      <c r="A4" s="7"/>
      <c r="B4" s="38"/>
      <c r="C4" s="46"/>
      <c r="D4" s="48"/>
      <c r="E4" s="42"/>
      <c r="F4" s="40"/>
      <c r="G4" s="40"/>
      <c r="H4" s="40"/>
      <c r="I4" s="40"/>
      <c r="J4" s="40"/>
      <c r="K4" s="40"/>
      <c r="L4" s="32"/>
      <c r="M4" s="42"/>
      <c r="N4" s="40"/>
      <c r="O4" s="40"/>
      <c r="P4" s="32"/>
      <c r="Q4" s="42"/>
      <c r="R4" s="40"/>
      <c r="S4" s="40"/>
      <c r="T4" s="32"/>
      <c r="U4" s="42"/>
      <c r="V4" s="32"/>
      <c r="W4" s="38"/>
    </row>
    <row r="5" spans="1:23" s="8" customFormat="1" x14ac:dyDescent="0.2">
      <c r="A5" s="7"/>
      <c r="B5" s="38"/>
      <c r="C5" s="46"/>
      <c r="D5" s="48"/>
      <c r="E5" s="42"/>
      <c r="F5" s="40"/>
      <c r="G5" s="40"/>
      <c r="H5" s="40"/>
      <c r="I5" s="40"/>
      <c r="J5" s="40"/>
      <c r="K5" s="40"/>
      <c r="L5" s="32"/>
      <c r="M5" s="42"/>
      <c r="N5" s="40"/>
      <c r="O5" s="40"/>
      <c r="P5" s="32"/>
      <c r="Q5" s="42"/>
      <c r="R5" s="40"/>
      <c r="S5" s="40"/>
      <c r="T5" s="32"/>
      <c r="U5" s="42"/>
      <c r="V5" s="32"/>
      <c r="W5" s="38"/>
    </row>
    <row r="6" spans="1:23" s="8" customFormat="1" x14ac:dyDescent="0.2">
      <c r="A6" s="7"/>
      <c r="B6" s="38"/>
      <c r="C6" s="46"/>
      <c r="D6" s="48"/>
      <c r="E6" s="42"/>
      <c r="F6" s="40"/>
      <c r="G6" s="40"/>
      <c r="H6" s="40"/>
      <c r="I6" s="40"/>
      <c r="J6" s="40"/>
      <c r="K6" s="40"/>
      <c r="L6" s="32"/>
      <c r="M6" s="42"/>
      <c r="N6" s="40"/>
      <c r="O6" s="40"/>
      <c r="P6" s="32"/>
      <c r="Q6" s="42"/>
      <c r="R6" s="40"/>
      <c r="S6" s="40"/>
      <c r="T6" s="32"/>
      <c r="U6" s="42"/>
      <c r="V6" s="32"/>
      <c r="W6" s="38"/>
    </row>
    <row r="7" spans="1:23" s="8" customFormat="1" x14ac:dyDescent="0.2">
      <c r="A7" s="7"/>
      <c r="B7" s="38"/>
      <c r="C7" s="46"/>
      <c r="D7" s="48"/>
      <c r="E7" s="42"/>
      <c r="F7" s="40"/>
      <c r="G7" s="40"/>
      <c r="H7" s="40"/>
      <c r="I7" s="40"/>
      <c r="J7" s="40"/>
      <c r="K7" s="40"/>
      <c r="L7" s="32"/>
      <c r="M7" s="42"/>
      <c r="N7" s="40"/>
      <c r="O7" s="40"/>
      <c r="P7" s="32"/>
      <c r="Q7" s="42"/>
      <c r="R7" s="40"/>
      <c r="S7" s="40"/>
      <c r="T7" s="32"/>
      <c r="U7" s="42"/>
      <c r="V7" s="32"/>
      <c r="W7" s="38"/>
    </row>
    <row r="8" spans="1:23" x14ac:dyDescent="0.2">
      <c r="A8" s="1"/>
      <c r="B8" s="29" t="s">
        <v>47</v>
      </c>
      <c r="C8" s="24" t="s">
        <v>15</v>
      </c>
      <c r="D8" s="27" t="s">
        <v>16</v>
      </c>
      <c r="E8" s="12">
        <v>16.125</v>
      </c>
      <c r="F8" s="43" t="s">
        <v>53</v>
      </c>
      <c r="G8" s="10">
        <v>23.548387096774192</v>
      </c>
      <c r="H8" s="44" t="s">
        <v>21</v>
      </c>
      <c r="I8" s="9">
        <f t="shared" ref="I8:I13" si="0">(E8*100/G8)-100</f>
        <v>-31.523972602739718</v>
      </c>
      <c r="J8" s="43">
        <f>(15.95*100/21.71)-100</f>
        <v>-26.53155228005528</v>
      </c>
      <c r="K8" s="11" t="s">
        <v>2</v>
      </c>
      <c r="L8" s="35" t="s">
        <v>2</v>
      </c>
      <c r="M8" s="22">
        <v>15</v>
      </c>
      <c r="N8" s="33">
        <v>15</v>
      </c>
      <c r="O8" s="11">
        <v>27</v>
      </c>
      <c r="P8" s="35">
        <v>24</v>
      </c>
      <c r="Q8" s="22">
        <v>22</v>
      </c>
      <c r="R8" s="33">
        <v>20</v>
      </c>
      <c r="S8" s="11">
        <v>30</v>
      </c>
      <c r="T8" s="35">
        <v>27</v>
      </c>
      <c r="U8" s="17" t="s">
        <v>17</v>
      </c>
      <c r="V8" s="18" t="s">
        <v>18</v>
      </c>
      <c r="W8" s="51">
        <v>3</v>
      </c>
    </row>
    <row r="9" spans="1:23" x14ac:dyDescent="0.2">
      <c r="A9" s="1"/>
      <c r="B9" s="29"/>
      <c r="C9" s="24"/>
      <c r="D9" s="27"/>
      <c r="E9" s="12">
        <v>15.125</v>
      </c>
      <c r="F9" s="43"/>
      <c r="G9" s="10">
        <v>18.878787878787879</v>
      </c>
      <c r="H9" s="44"/>
      <c r="I9" s="9">
        <f t="shared" si="0"/>
        <v>-19.883627608346714</v>
      </c>
      <c r="J9" s="43"/>
      <c r="K9" s="11">
        <v>8.5099999999999995E-2</v>
      </c>
      <c r="L9" s="35"/>
      <c r="M9" s="22">
        <v>12.5</v>
      </c>
      <c r="N9" s="33"/>
      <c r="O9" s="11">
        <v>20</v>
      </c>
      <c r="P9" s="35"/>
      <c r="Q9" s="22">
        <v>17</v>
      </c>
      <c r="R9" s="33"/>
      <c r="S9" s="11">
        <v>25</v>
      </c>
      <c r="T9" s="35"/>
      <c r="U9" s="17" t="s">
        <v>17</v>
      </c>
      <c r="V9" s="18" t="s">
        <v>6</v>
      </c>
      <c r="W9" s="51"/>
    </row>
    <row r="10" spans="1:23" x14ac:dyDescent="0.2">
      <c r="A10" s="3"/>
      <c r="B10" s="29"/>
      <c r="C10" s="24"/>
      <c r="D10" s="27"/>
      <c r="E10" s="12">
        <v>16.600000000000001</v>
      </c>
      <c r="F10" s="43"/>
      <c r="G10" s="10">
        <v>21.8</v>
      </c>
      <c r="H10" s="44"/>
      <c r="I10" s="9">
        <f t="shared" si="0"/>
        <v>-23.853211009174302</v>
      </c>
      <c r="J10" s="43"/>
      <c r="K10" s="11">
        <v>5.8999999999999999E-3</v>
      </c>
      <c r="L10" s="35"/>
      <c r="M10" s="22">
        <v>15</v>
      </c>
      <c r="N10" s="33"/>
      <c r="O10" s="11">
        <v>22</v>
      </c>
      <c r="P10" s="35"/>
      <c r="Q10" s="22">
        <v>21.5</v>
      </c>
      <c r="R10" s="33"/>
      <c r="S10" s="11">
        <v>29</v>
      </c>
      <c r="T10" s="35"/>
      <c r="U10" s="17" t="s">
        <v>19</v>
      </c>
      <c r="V10" s="18" t="s">
        <v>3</v>
      </c>
      <c r="W10" s="51"/>
    </row>
    <row r="11" spans="1:23" x14ac:dyDescent="0.2">
      <c r="A11" s="3"/>
      <c r="B11" s="29"/>
      <c r="C11" s="24" t="s">
        <v>20</v>
      </c>
      <c r="D11" s="27" t="s">
        <v>16</v>
      </c>
      <c r="E11" s="12">
        <v>13.975</v>
      </c>
      <c r="F11" s="43" t="s">
        <v>54</v>
      </c>
      <c r="G11" s="10">
        <v>21.088235294117649</v>
      </c>
      <c r="H11" s="44" t="s">
        <v>21</v>
      </c>
      <c r="I11" s="9">
        <f t="shared" si="0"/>
        <v>-33.730822873082289</v>
      </c>
      <c r="J11" s="43">
        <f>(15.37*100/21.71)-100</f>
        <v>-29.203132197144171</v>
      </c>
      <c r="K11" s="11" t="s">
        <v>2</v>
      </c>
      <c r="L11" s="35" t="s">
        <v>2</v>
      </c>
      <c r="M11" s="22">
        <v>15</v>
      </c>
      <c r="N11" s="33">
        <v>15</v>
      </c>
      <c r="O11" s="11">
        <v>24</v>
      </c>
      <c r="P11" s="35">
        <v>24</v>
      </c>
      <c r="Q11" s="22">
        <v>17</v>
      </c>
      <c r="R11" s="33">
        <v>19</v>
      </c>
      <c r="S11" s="11">
        <v>27</v>
      </c>
      <c r="T11" s="35">
        <v>27</v>
      </c>
      <c r="U11" s="17" t="s">
        <v>17</v>
      </c>
      <c r="V11" s="18" t="s">
        <v>4</v>
      </c>
      <c r="W11" s="51">
        <v>3</v>
      </c>
    </row>
    <row r="12" spans="1:23" x14ac:dyDescent="0.2">
      <c r="B12" s="29"/>
      <c r="C12" s="24"/>
      <c r="D12" s="27"/>
      <c r="E12" s="12">
        <v>16.894736842105264</v>
      </c>
      <c r="F12" s="43"/>
      <c r="G12" s="10">
        <v>22.241379310344829</v>
      </c>
      <c r="H12" s="44"/>
      <c r="I12" s="9">
        <f t="shared" si="0"/>
        <v>-24.039167686658502</v>
      </c>
      <c r="J12" s="43"/>
      <c r="K12" s="11">
        <v>1.1999999999999999E-3</v>
      </c>
      <c r="L12" s="35"/>
      <c r="M12" s="22">
        <v>17</v>
      </c>
      <c r="N12" s="33"/>
      <c r="O12" s="11">
        <v>24</v>
      </c>
      <c r="P12" s="35"/>
      <c r="Q12" s="22">
        <v>20</v>
      </c>
      <c r="R12" s="33"/>
      <c r="S12" s="11">
        <v>29</v>
      </c>
      <c r="T12" s="35"/>
      <c r="U12" s="17" t="s">
        <v>13</v>
      </c>
      <c r="V12" s="18" t="s">
        <v>22</v>
      </c>
      <c r="W12" s="51"/>
    </row>
    <row r="13" spans="1:23" ht="15" thickBot="1" x14ac:dyDescent="0.25">
      <c r="B13" s="30"/>
      <c r="C13" s="25"/>
      <c r="D13" s="28"/>
      <c r="E13" s="13">
        <v>15.25</v>
      </c>
      <c r="F13" s="49"/>
      <c r="G13" s="14">
        <v>21.78125</v>
      </c>
      <c r="H13" s="50"/>
      <c r="I13" s="15">
        <f t="shared" si="0"/>
        <v>-29.985652797704446</v>
      </c>
      <c r="J13" s="49"/>
      <c r="K13" s="16" t="s">
        <v>2</v>
      </c>
      <c r="L13" s="36"/>
      <c r="M13" s="23">
        <v>15</v>
      </c>
      <c r="N13" s="34"/>
      <c r="O13" s="16">
        <v>22</v>
      </c>
      <c r="P13" s="36"/>
      <c r="Q13" s="23">
        <v>19</v>
      </c>
      <c r="R13" s="34"/>
      <c r="S13" s="16">
        <v>27</v>
      </c>
      <c r="T13" s="36"/>
      <c r="U13" s="19" t="s">
        <v>17</v>
      </c>
      <c r="V13" s="20" t="s">
        <v>23</v>
      </c>
      <c r="W13" s="52"/>
    </row>
  </sheetData>
  <mergeCells count="45">
    <mergeCell ref="W11:W13"/>
    <mergeCell ref="L8:L10"/>
    <mergeCell ref="N8:N10"/>
    <mergeCell ref="P8:P10"/>
    <mergeCell ref="R8:R10"/>
    <mergeCell ref="T8:T10"/>
    <mergeCell ref="R11:R13"/>
    <mergeCell ref="T11:T13"/>
    <mergeCell ref="F11:F13"/>
    <mergeCell ref="H11:H13"/>
    <mergeCell ref="J11:J13"/>
    <mergeCell ref="L11:L13"/>
    <mergeCell ref="U3:U7"/>
    <mergeCell ref="V3:V7"/>
    <mergeCell ref="W3:W7"/>
    <mergeCell ref="C8:C10"/>
    <mergeCell ref="O3:O7"/>
    <mergeCell ref="P3:P7"/>
    <mergeCell ref="Q3:Q7"/>
    <mergeCell ref="R3:R7"/>
    <mergeCell ref="S3:S7"/>
    <mergeCell ref="C3:C7"/>
    <mergeCell ref="D3:D7"/>
    <mergeCell ref="E3:E7"/>
    <mergeCell ref="F3:F7"/>
    <mergeCell ref="G3:G7"/>
    <mergeCell ref="H3:H7"/>
    <mergeCell ref="I3:I7"/>
    <mergeCell ref="W8:W10"/>
    <mergeCell ref="C11:C13"/>
    <mergeCell ref="D8:D10"/>
    <mergeCell ref="D11:D13"/>
    <mergeCell ref="B8:B13"/>
    <mergeCell ref="T3:T7"/>
    <mergeCell ref="N11:N13"/>
    <mergeCell ref="P11:P13"/>
    <mergeCell ref="B3:B7"/>
    <mergeCell ref="J3:J7"/>
    <mergeCell ref="K3:K7"/>
    <mergeCell ref="L3:L7"/>
    <mergeCell ref="M3:M7"/>
    <mergeCell ref="N3:N7"/>
    <mergeCell ref="F8:F10"/>
    <mergeCell ref="H8:H10"/>
    <mergeCell ref="J8:J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activeCell="A21" sqref="A21"/>
    </sheetView>
  </sheetViews>
  <sheetFormatPr defaultColWidth="18.625" defaultRowHeight="14.25" x14ac:dyDescent="0.2"/>
  <cols>
    <col min="1" max="1" width="18" style="4" customWidth="1"/>
    <col min="2" max="23" width="18" style="2" customWidth="1"/>
    <col min="24" max="16384" width="18.625" style="2"/>
  </cols>
  <sheetData>
    <row r="1" spans="1:23" x14ac:dyDescent="0.2">
      <c r="A1" s="1"/>
    </row>
    <row r="2" spans="1:23" ht="15" thickBot="1" x14ac:dyDescent="0.25">
      <c r="A2" s="1"/>
    </row>
    <row r="3" spans="1:23" s="8" customFormat="1" ht="15" customHeight="1" x14ac:dyDescent="0.2">
      <c r="A3" s="7"/>
      <c r="B3" s="37" t="s">
        <v>45</v>
      </c>
      <c r="C3" s="45" t="s">
        <v>0</v>
      </c>
      <c r="D3" s="47" t="s">
        <v>58</v>
      </c>
      <c r="E3" s="41" t="s">
        <v>59</v>
      </c>
      <c r="F3" s="39" t="s">
        <v>60</v>
      </c>
      <c r="G3" s="39" t="s">
        <v>61</v>
      </c>
      <c r="H3" s="39" t="s">
        <v>62</v>
      </c>
      <c r="I3" s="39" t="s">
        <v>63</v>
      </c>
      <c r="J3" s="39" t="s">
        <v>64</v>
      </c>
      <c r="K3" s="39" t="s">
        <v>65</v>
      </c>
      <c r="L3" s="31" t="s">
        <v>66</v>
      </c>
      <c r="M3" s="41" t="s">
        <v>67</v>
      </c>
      <c r="N3" s="39" t="s">
        <v>68</v>
      </c>
      <c r="O3" s="39" t="s">
        <v>69</v>
      </c>
      <c r="P3" s="31" t="s">
        <v>70</v>
      </c>
      <c r="Q3" s="41" t="s">
        <v>71</v>
      </c>
      <c r="R3" s="39" t="s">
        <v>72</v>
      </c>
      <c r="S3" s="39" t="s">
        <v>73</v>
      </c>
      <c r="T3" s="31" t="s">
        <v>74</v>
      </c>
      <c r="U3" s="41" t="s">
        <v>75</v>
      </c>
      <c r="V3" s="31" t="s">
        <v>76</v>
      </c>
      <c r="W3" s="37" t="s">
        <v>77</v>
      </c>
    </row>
    <row r="4" spans="1:23" s="8" customFormat="1" x14ac:dyDescent="0.2">
      <c r="A4" s="7"/>
      <c r="B4" s="38"/>
      <c r="C4" s="46"/>
      <c r="D4" s="48"/>
      <c r="E4" s="42"/>
      <c r="F4" s="40"/>
      <c r="G4" s="40"/>
      <c r="H4" s="40"/>
      <c r="I4" s="40"/>
      <c r="J4" s="40"/>
      <c r="K4" s="40"/>
      <c r="L4" s="32"/>
      <c r="M4" s="42"/>
      <c r="N4" s="40"/>
      <c r="O4" s="40"/>
      <c r="P4" s="32"/>
      <c r="Q4" s="42"/>
      <c r="R4" s="40"/>
      <c r="S4" s="40"/>
      <c r="T4" s="32"/>
      <c r="U4" s="42"/>
      <c r="V4" s="32"/>
      <c r="W4" s="38"/>
    </row>
    <row r="5" spans="1:23" s="8" customFormat="1" x14ac:dyDescent="0.2">
      <c r="A5" s="7"/>
      <c r="B5" s="38"/>
      <c r="C5" s="46"/>
      <c r="D5" s="48"/>
      <c r="E5" s="42"/>
      <c r="F5" s="40"/>
      <c r="G5" s="40"/>
      <c r="H5" s="40"/>
      <c r="I5" s="40"/>
      <c r="J5" s="40"/>
      <c r="K5" s="40"/>
      <c r="L5" s="32"/>
      <c r="M5" s="42"/>
      <c r="N5" s="40"/>
      <c r="O5" s="40"/>
      <c r="P5" s="32"/>
      <c r="Q5" s="42"/>
      <c r="R5" s="40"/>
      <c r="S5" s="40"/>
      <c r="T5" s="32"/>
      <c r="U5" s="42"/>
      <c r="V5" s="32"/>
      <c r="W5" s="38"/>
    </row>
    <row r="6" spans="1:23" s="8" customFormat="1" x14ac:dyDescent="0.2">
      <c r="A6" s="7"/>
      <c r="B6" s="38"/>
      <c r="C6" s="46"/>
      <c r="D6" s="48"/>
      <c r="E6" s="42"/>
      <c r="F6" s="40"/>
      <c r="G6" s="40"/>
      <c r="H6" s="40"/>
      <c r="I6" s="40"/>
      <c r="J6" s="40"/>
      <c r="K6" s="40"/>
      <c r="L6" s="32"/>
      <c r="M6" s="42"/>
      <c r="N6" s="40"/>
      <c r="O6" s="40"/>
      <c r="P6" s="32"/>
      <c r="Q6" s="42"/>
      <c r="R6" s="40"/>
      <c r="S6" s="40"/>
      <c r="T6" s="32"/>
      <c r="U6" s="42"/>
      <c r="V6" s="32"/>
      <c r="W6" s="38"/>
    </row>
    <row r="7" spans="1:23" s="8" customFormat="1" x14ac:dyDescent="0.2">
      <c r="A7" s="7"/>
      <c r="B7" s="38"/>
      <c r="C7" s="46"/>
      <c r="D7" s="48"/>
      <c r="E7" s="42"/>
      <c r="F7" s="40"/>
      <c r="G7" s="40"/>
      <c r="H7" s="40"/>
      <c r="I7" s="40"/>
      <c r="J7" s="40"/>
      <c r="K7" s="40"/>
      <c r="L7" s="32"/>
      <c r="M7" s="42"/>
      <c r="N7" s="40"/>
      <c r="O7" s="40"/>
      <c r="P7" s="32"/>
      <c r="Q7" s="42"/>
      <c r="R7" s="40"/>
      <c r="S7" s="40"/>
      <c r="T7" s="32"/>
      <c r="U7" s="42"/>
      <c r="V7" s="32"/>
      <c r="W7" s="38"/>
    </row>
    <row r="8" spans="1:23" x14ac:dyDescent="0.2">
      <c r="B8" s="29" t="s">
        <v>48</v>
      </c>
      <c r="C8" s="24" t="s">
        <v>24</v>
      </c>
      <c r="D8" s="26" t="s">
        <v>1</v>
      </c>
      <c r="E8" s="12">
        <v>13.36</v>
      </c>
      <c r="F8" s="43" t="s">
        <v>32</v>
      </c>
      <c r="G8" s="10">
        <v>12.973684210526315</v>
      </c>
      <c r="H8" s="44" t="s">
        <v>30</v>
      </c>
      <c r="I8" s="9">
        <f>(E8*100/G8)-100</f>
        <v>2.977687626774852</v>
      </c>
      <c r="J8" s="43">
        <f>(13.45*100/13.7)-100</f>
        <v>-1.8248175182481674</v>
      </c>
      <c r="K8" s="11">
        <v>0.21199999999999999</v>
      </c>
      <c r="L8" s="35">
        <v>0.61119999999999997</v>
      </c>
      <c r="M8" s="22">
        <v>15</v>
      </c>
      <c r="N8" s="33">
        <v>15</v>
      </c>
      <c r="O8" s="11">
        <v>13</v>
      </c>
      <c r="P8" s="35">
        <v>15</v>
      </c>
      <c r="Q8" s="22">
        <v>19</v>
      </c>
      <c r="R8" s="33">
        <v>17</v>
      </c>
      <c r="S8" s="11">
        <v>15</v>
      </c>
      <c r="T8" s="53">
        <v>15</v>
      </c>
      <c r="U8" s="17" t="s">
        <v>25</v>
      </c>
      <c r="V8" s="18" t="s">
        <v>13</v>
      </c>
      <c r="W8" s="51">
        <v>5</v>
      </c>
    </row>
    <row r="9" spans="1:23" x14ac:dyDescent="0.2">
      <c r="B9" s="29"/>
      <c r="C9" s="24"/>
      <c r="D9" s="26"/>
      <c r="E9" s="12">
        <v>11.923076923076923</v>
      </c>
      <c r="F9" s="43"/>
      <c r="G9" s="10">
        <v>14.2</v>
      </c>
      <c r="H9" s="44"/>
      <c r="I9" s="9">
        <f>(E9*100/G9)-100</f>
        <v>-16.034669555796313</v>
      </c>
      <c r="J9" s="43"/>
      <c r="K9" s="11">
        <v>0.32819999999999999</v>
      </c>
      <c r="L9" s="35"/>
      <c r="M9" s="22">
        <v>12</v>
      </c>
      <c r="N9" s="33"/>
      <c r="O9" s="11">
        <v>15</v>
      </c>
      <c r="P9" s="35"/>
      <c r="Q9" s="22">
        <v>15</v>
      </c>
      <c r="R9" s="33"/>
      <c r="S9" s="11">
        <v>17</v>
      </c>
      <c r="T9" s="53"/>
      <c r="U9" s="17" t="s">
        <v>26</v>
      </c>
      <c r="V9" s="18" t="s">
        <v>17</v>
      </c>
      <c r="W9" s="51"/>
    </row>
    <row r="10" spans="1:23" x14ac:dyDescent="0.2">
      <c r="B10" s="29"/>
      <c r="C10" s="24"/>
      <c r="D10" s="26"/>
      <c r="E10" s="12">
        <v>13.361111111111111</v>
      </c>
      <c r="F10" s="43"/>
      <c r="G10" s="10">
        <v>13.923076923076923</v>
      </c>
      <c r="H10" s="44"/>
      <c r="I10" s="9">
        <f t="shared" ref="I10:I12" si="0">(E10*100/G10)-100</f>
        <v>-4.0362185389809753</v>
      </c>
      <c r="J10" s="43"/>
      <c r="K10" s="11">
        <v>0.83109999999999995</v>
      </c>
      <c r="L10" s="35"/>
      <c r="M10" s="22">
        <v>15</v>
      </c>
      <c r="N10" s="33"/>
      <c r="O10" s="11">
        <v>15</v>
      </c>
      <c r="P10" s="35"/>
      <c r="Q10" s="22">
        <v>17</v>
      </c>
      <c r="R10" s="33"/>
      <c r="S10" s="11">
        <v>17</v>
      </c>
      <c r="T10" s="53"/>
      <c r="U10" s="17" t="s">
        <v>27</v>
      </c>
      <c r="V10" s="18" t="s">
        <v>5</v>
      </c>
      <c r="W10" s="51"/>
    </row>
    <row r="11" spans="1:23" x14ac:dyDescent="0.2">
      <c r="B11" s="29"/>
      <c r="C11" s="24"/>
      <c r="D11" s="26"/>
      <c r="E11" s="12">
        <v>14.217391304347826</v>
      </c>
      <c r="F11" s="43"/>
      <c r="G11" s="10">
        <v>14.2</v>
      </c>
      <c r="H11" s="44"/>
      <c r="I11" s="9">
        <f t="shared" si="0"/>
        <v>0.12247397428046725</v>
      </c>
      <c r="J11" s="43"/>
      <c r="K11" s="11">
        <v>0.91510000000000002</v>
      </c>
      <c r="L11" s="35"/>
      <c r="M11" s="22">
        <v>15</v>
      </c>
      <c r="N11" s="33"/>
      <c r="O11" s="11">
        <v>15</v>
      </c>
      <c r="P11" s="35"/>
      <c r="Q11" s="22">
        <v>15</v>
      </c>
      <c r="R11" s="33"/>
      <c r="S11" s="11">
        <v>17</v>
      </c>
      <c r="T11" s="53"/>
      <c r="U11" s="17" t="s">
        <v>28</v>
      </c>
      <c r="V11" s="18" t="s">
        <v>17</v>
      </c>
      <c r="W11" s="51"/>
    </row>
    <row r="12" spans="1:23" x14ac:dyDescent="0.2">
      <c r="B12" s="29"/>
      <c r="C12" s="24"/>
      <c r="D12" s="26"/>
      <c r="E12" s="12">
        <v>14.404255319148936</v>
      </c>
      <c r="F12" s="43"/>
      <c r="G12" s="10">
        <v>12.973684210526315</v>
      </c>
      <c r="H12" s="44"/>
      <c r="I12" s="9">
        <f t="shared" si="0"/>
        <v>11.026714427517163</v>
      </c>
      <c r="J12" s="43"/>
      <c r="K12" s="11">
        <v>4.9099999999999998E-2</v>
      </c>
      <c r="L12" s="35"/>
      <c r="M12" s="22">
        <v>15</v>
      </c>
      <c r="N12" s="33"/>
      <c r="O12" s="11">
        <v>13</v>
      </c>
      <c r="P12" s="35"/>
      <c r="Q12" s="22">
        <v>15</v>
      </c>
      <c r="R12" s="33"/>
      <c r="S12" s="11">
        <v>15</v>
      </c>
      <c r="T12" s="53"/>
      <c r="U12" s="17" t="s">
        <v>29</v>
      </c>
      <c r="V12" s="18" t="s">
        <v>13</v>
      </c>
      <c r="W12" s="51"/>
    </row>
    <row r="13" spans="1:23" x14ac:dyDescent="0.2">
      <c r="B13" s="29"/>
      <c r="C13" s="24" t="s">
        <v>55</v>
      </c>
      <c r="D13" s="26" t="s">
        <v>1</v>
      </c>
      <c r="E13" s="12">
        <v>17.545454545454547</v>
      </c>
      <c r="F13" s="43" t="s">
        <v>33</v>
      </c>
      <c r="G13" s="10">
        <v>12.973684210526315</v>
      </c>
      <c r="H13" s="44" t="s">
        <v>30</v>
      </c>
      <c r="I13" s="9">
        <f>(E13*100/G13)-100</f>
        <v>35.238797713442779</v>
      </c>
      <c r="J13" s="43">
        <f>(16.88*100/13.7)-100</f>
        <v>23.211678832116789</v>
      </c>
      <c r="K13" s="11" t="s">
        <v>2</v>
      </c>
      <c r="L13" s="35" t="s">
        <v>2</v>
      </c>
      <c r="M13" s="22">
        <v>19</v>
      </c>
      <c r="N13" s="33">
        <v>17</v>
      </c>
      <c r="O13" s="11">
        <v>13</v>
      </c>
      <c r="P13" s="35">
        <v>15</v>
      </c>
      <c r="Q13" s="22">
        <v>22</v>
      </c>
      <c r="R13" s="33">
        <v>20</v>
      </c>
      <c r="S13" s="11">
        <v>15</v>
      </c>
      <c r="T13" s="53">
        <v>15</v>
      </c>
      <c r="U13" s="17" t="s">
        <v>6</v>
      </c>
      <c r="V13" s="18" t="s">
        <v>13</v>
      </c>
      <c r="W13" s="51">
        <v>4</v>
      </c>
    </row>
    <row r="14" spans="1:23" x14ac:dyDescent="0.2">
      <c r="B14" s="29"/>
      <c r="C14" s="24"/>
      <c r="D14" s="26"/>
      <c r="E14" s="12">
        <v>16.7</v>
      </c>
      <c r="F14" s="43"/>
      <c r="G14" s="10">
        <v>14.2</v>
      </c>
      <c r="H14" s="44"/>
      <c r="I14" s="9">
        <f t="shared" ref="I14:I20" si="1">(E14*100/G14)-100</f>
        <v>17.605633802816911</v>
      </c>
      <c r="J14" s="43"/>
      <c r="K14" s="11">
        <v>3.9899999999999998E-2</v>
      </c>
      <c r="L14" s="35"/>
      <c r="M14" s="22">
        <v>17</v>
      </c>
      <c r="N14" s="33"/>
      <c r="O14" s="11">
        <v>15</v>
      </c>
      <c r="P14" s="35"/>
      <c r="Q14" s="22">
        <v>20</v>
      </c>
      <c r="R14" s="33"/>
      <c r="S14" s="11">
        <v>17</v>
      </c>
      <c r="T14" s="53"/>
      <c r="U14" s="17" t="s">
        <v>17</v>
      </c>
      <c r="V14" s="18" t="s">
        <v>17</v>
      </c>
      <c r="W14" s="51"/>
    </row>
    <row r="15" spans="1:23" x14ac:dyDescent="0.2">
      <c r="B15" s="29"/>
      <c r="C15" s="24"/>
      <c r="D15" s="26"/>
      <c r="E15" s="12">
        <v>16.899999999999999</v>
      </c>
      <c r="F15" s="43"/>
      <c r="G15" s="10">
        <v>13.923076923076923</v>
      </c>
      <c r="H15" s="44"/>
      <c r="I15" s="9">
        <f t="shared" si="1"/>
        <v>21.381215469613238</v>
      </c>
      <c r="J15" s="43"/>
      <c r="K15" s="11">
        <v>2.9999999999999997E-4</v>
      </c>
      <c r="L15" s="35"/>
      <c r="M15" s="22">
        <v>17</v>
      </c>
      <c r="N15" s="33"/>
      <c r="O15" s="11">
        <v>15</v>
      </c>
      <c r="P15" s="35"/>
      <c r="Q15" s="22">
        <v>19.5</v>
      </c>
      <c r="R15" s="33"/>
      <c r="S15" s="11">
        <v>17</v>
      </c>
      <c r="T15" s="53"/>
      <c r="U15" s="17" t="s">
        <v>17</v>
      </c>
      <c r="V15" s="18" t="s">
        <v>5</v>
      </c>
      <c r="W15" s="51"/>
    </row>
    <row r="16" spans="1:23" x14ac:dyDescent="0.2">
      <c r="B16" s="29"/>
      <c r="C16" s="24"/>
      <c r="D16" s="26"/>
      <c r="E16" s="12">
        <v>16.384615384615383</v>
      </c>
      <c r="F16" s="43"/>
      <c r="G16" s="10">
        <v>14.2</v>
      </c>
      <c r="H16" s="44"/>
      <c r="I16" s="9">
        <f t="shared" si="1"/>
        <v>15.384615384615387</v>
      </c>
      <c r="J16" s="43"/>
      <c r="K16" s="11">
        <v>0.12520000000000001</v>
      </c>
      <c r="L16" s="35"/>
      <c r="M16" s="22">
        <v>15</v>
      </c>
      <c r="N16" s="33"/>
      <c r="O16" s="11">
        <v>15</v>
      </c>
      <c r="P16" s="35"/>
      <c r="Q16" s="22">
        <v>19</v>
      </c>
      <c r="R16" s="33"/>
      <c r="S16" s="11">
        <v>17</v>
      </c>
      <c r="T16" s="53"/>
      <c r="U16" s="17" t="s">
        <v>31</v>
      </c>
      <c r="V16" s="18" t="s">
        <v>17</v>
      </c>
      <c r="W16" s="51"/>
    </row>
    <row r="17" spans="2:23" x14ac:dyDescent="0.2">
      <c r="B17" s="29"/>
      <c r="C17" s="24" t="s">
        <v>24</v>
      </c>
      <c r="D17" s="27" t="s">
        <v>55</v>
      </c>
      <c r="E17" s="12">
        <v>13.36</v>
      </c>
      <c r="F17" s="43" t="s">
        <v>32</v>
      </c>
      <c r="G17" s="10">
        <v>17.545454545454547</v>
      </c>
      <c r="H17" s="44" t="s">
        <v>33</v>
      </c>
      <c r="I17" s="9">
        <f t="shared" si="1"/>
        <v>-23.854922279792746</v>
      </c>
      <c r="J17" s="43">
        <f>(13.45*100/16.88)-100</f>
        <v>-20.319905213270133</v>
      </c>
      <c r="K17" s="11">
        <v>1.6199999999999999E-2</v>
      </c>
      <c r="L17" s="35" t="s">
        <v>2</v>
      </c>
      <c r="M17" s="22">
        <v>15</v>
      </c>
      <c r="N17" s="33">
        <v>15</v>
      </c>
      <c r="O17" s="11">
        <v>19</v>
      </c>
      <c r="P17" s="35">
        <v>17</v>
      </c>
      <c r="Q17" s="22">
        <v>19</v>
      </c>
      <c r="R17" s="33">
        <v>17</v>
      </c>
      <c r="S17" s="11">
        <v>22</v>
      </c>
      <c r="T17" s="53">
        <v>20</v>
      </c>
      <c r="U17" s="17" t="s">
        <v>25</v>
      </c>
      <c r="V17" s="18" t="s">
        <v>6</v>
      </c>
      <c r="W17" s="51">
        <v>4</v>
      </c>
    </row>
    <row r="18" spans="2:23" x14ac:dyDescent="0.2">
      <c r="B18" s="29"/>
      <c r="C18" s="24"/>
      <c r="D18" s="27"/>
      <c r="E18" s="12">
        <v>11.923076923076923</v>
      </c>
      <c r="F18" s="43"/>
      <c r="G18" s="10">
        <v>16.7</v>
      </c>
      <c r="H18" s="44"/>
      <c r="I18" s="9">
        <f t="shared" si="1"/>
        <v>-28.604329801934583</v>
      </c>
      <c r="J18" s="43"/>
      <c r="K18" s="11">
        <v>2.4899999999999999E-2</v>
      </c>
      <c r="L18" s="35"/>
      <c r="M18" s="22">
        <v>12</v>
      </c>
      <c r="N18" s="33"/>
      <c r="O18" s="11">
        <v>17</v>
      </c>
      <c r="P18" s="35"/>
      <c r="Q18" s="22">
        <v>15</v>
      </c>
      <c r="R18" s="33"/>
      <c r="S18" s="11">
        <v>20</v>
      </c>
      <c r="T18" s="53"/>
      <c r="U18" s="17" t="s">
        <v>26</v>
      </c>
      <c r="V18" s="18" t="s">
        <v>17</v>
      </c>
      <c r="W18" s="51"/>
    </row>
    <row r="19" spans="2:23" x14ac:dyDescent="0.2">
      <c r="B19" s="29"/>
      <c r="C19" s="24"/>
      <c r="D19" s="27"/>
      <c r="E19" s="12">
        <v>13.361111111111111</v>
      </c>
      <c r="F19" s="43"/>
      <c r="G19" s="10">
        <v>16.899999999999999</v>
      </c>
      <c r="H19" s="44"/>
      <c r="I19" s="9">
        <f t="shared" si="1"/>
        <v>-20.94017094017093</v>
      </c>
      <c r="J19" s="43"/>
      <c r="K19" s="11" t="s">
        <v>2</v>
      </c>
      <c r="L19" s="35"/>
      <c r="M19" s="22">
        <v>15</v>
      </c>
      <c r="N19" s="33"/>
      <c r="O19" s="11">
        <v>17</v>
      </c>
      <c r="P19" s="35"/>
      <c r="Q19" s="22">
        <v>17</v>
      </c>
      <c r="R19" s="33"/>
      <c r="S19" s="11">
        <v>19.5</v>
      </c>
      <c r="T19" s="53"/>
      <c r="U19" s="17" t="s">
        <v>27</v>
      </c>
      <c r="V19" s="18" t="s">
        <v>17</v>
      </c>
      <c r="W19" s="51"/>
    </row>
    <row r="20" spans="2:23" ht="15" thickBot="1" x14ac:dyDescent="0.25">
      <c r="B20" s="30"/>
      <c r="C20" s="25"/>
      <c r="D20" s="28"/>
      <c r="E20" s="13">
        <v>14.217391304347826</v>
      </c>
      <c r="F20" s="49"/>
      <c r="G20" s="14">
        <v>16.384615384615383</v>
      </c>
      <c r="H20" s="50"/>
      <c r="I20" s="15">
        <f t="shared" si="1"/>
        <v>-13.227189222290264</v>
      </c>
      <c r="J20" s="49"/>
      <c r="K20" s="16">
        <v>4.3400000000000001E-2</v>
      </c>
      <c r="L20" s="36"/>
      <c r="M20" s="23">
        <v>15</v>
      </c>
      <c r="N20" s="34"/>
      <c r="O20" s="16">
        <v>15</v>
      </c>
      <c r="P20" s="36"/>
      <c r="Q20" s="23">
        <v>15</v>
      </c>
      <c r="R20" s="34"/>
      <c r="S20" s="16">
        <v>19</v>
      </c>
      <c r="T20" s="54"/>
      <c r="U20" s="19" t="s">
        <v>28</v>
      </c>
      <c r="V20" s="20" t="s">
        <v>31</v>
      </c>
      <c r="W20" s="52"/>
    </row>
  </sheetData>
  <mergeCells count="56">
    <mergeCell ref="W8:W12"/>
    <mergeCell ref="W13:W16"/>
    <mergeCell ref="W17:W20"/>
    <mergeCell ref="P8:P12"/>
    <mergeCell ref="R8:R12"/>
    <mergeCell ref="T8:T12"/>
    <mergeCell ref="R13:R16"/>
    <mergeCell ref="T13:T16"/>
    <mergeCell ref="F8:F12"/>
    <mergeCell ref="H8:H12"/>
    <mergeCell ref="J8:J12"/>
    <mergeCell ref="L8:L12"/>
    <mergeCell ref="N8:N12"/>
    <mergeCell ref="N17:N20"/>
    <mergeCell ref="P17:P20"/>
    <mergeCell ref="R17:R20"/>
    <mergeCell ref="T17:T20"/>
    <mergeCell ref="F13:F16"/>
    <mergeCell ref="H13:H16"/>
    <mergeCell ref="J13:J16"/>
    <mergeCell ref="L13:L16"/>
    <mergeCell ref="N13:N16"/>
    <mergeCell ref="P13:P16"/>
    <mergeCell ref="F17:F20"/>
    <mergeCell ref="H17:H20"/>
    <mergeCell ref="J17:J20"/>
    <mergeCell ref="L17:L20"/>
    <mergeCell ref="G3:G7"/>
    <mergeCell ref="H3:H7"/>
    <mergeCell ref="I3:I7"/>
    <mergeCell ref="J3:J7"/>
    <mergeCell ref="B3:B7"/>
    <mergeCell ref="C3:C7"/>
    <mergeCell ref="D3:D7"/>
    <mergeCell ref="E3:E7"/>
    <mergeCell ref="U3:U7"/>
    <mergeCell ref="V3:V7"/>
    <mergeCell ref="W3:W7"/>
    <mergeCell ref="C8:C12"/>
    <mergeCell ref="C13:C16"/>
    <mergeCell ref="P3:P7"/>
    <mergeCell ref="Q3:Q7"/>
    <mergeCell ref="R3:R7"/>
    <mergeCell ref="S3:S7"/>
    <mergeCell ref="T3:T7"/>
    <mergeCell ref="K3:K7"/>
    <mergeCell ref="L3:L7"/>
    <mergeCell ref="M3:M7"/>
    <mergeCell ref="N3:N7"/>
    <mergeCell ref="O3:O7"/>
    <mergeCell ref="F3:F7"/>
    <mergeCell ref="C17:C20"/>
    <mergeCell ref="D8:D12"/>
    <mergeCell ref="D13:D16"/>
    <mergeCell ref="D17:D20"/>
    <mergeCell ref="B8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3"/>
  <sheetViews>
    <sheetView workbookViewId="0">
      <selection activeCell="A16" sqref="A16"/>
    </sheetView>
  </sheetViews>
  <sheetFormatPr defaultColWidth="19" defaultRowHeight="14.25" x14ac:dyDescent="0.2"/>
  <cols>
    <col min="1" max="1" width="18" style="4" customWidth="1"/>
    <col min="2" max="23" width="18" style="2" customWidth="1"/>
    <col min="24" max="16384" width="19" style="2"/>
  </cols>
  <sheetData>
    <row r="2" spans="1:23" ht="15" thickBot="1" x14ac:dyDescent="0.25">
      <c r="A2" s="5"/>
    </row>
    <row r="3" spans="1:23" s="8" customFormat="1" ht="15" customHeight="1" x14ac:dyDescent="0.2">
      <c r="A3" s="7"/>
      <c r="B3" s="37" t="s">
        <v>45</v>
      </c>
      <c r="C3" s="45" t="s">
        <v>0</v>
      </c>
      <c r="D3" s="47" t="s">
        <v>58</v>
      </c>
      <c r="E3" s="41" t="s">
        <v>59</v>
      </c>
      <c r="F3" s="39" t="s">
        <v>60</v>
      </c>
      <c r="G3" s="39" t="s">
        <v>61</v>
      </c>
      <c r="H3" s="39" t="s">
        <v>62</v>
      </c>
      <c r="I3" s="39" t="s">
        <v>63</v>
      </c>
      <c r="J3" s="39" t="s">
        <v>64</v>
      </c>
      <c r="K3" s="39" t="s">
        <v>65</v>
      </c>
      <c r="L3" s="31" t="s">
        <v>66</v>
      </c>
      <c r="M3" s="41" t="s">
        <v>67</v>
      </c>
      <c r="N3" s="39" t="s">
        <v>68</v>
      </c>
      <c r="O3" s="39" t="s">
        <v>69</v>
      </c>
      <c r="P3" s="31" t="s">
        <v>70</v>
      </c>
      <c r="Q3" s="41" t="s">
        <v>71</v>
      </c>
      <c r="R3" s="39" t="s">
        <v>72</v>
      </c>
      <c r="S3" s="39" t="s">
        <v>73</v>
      </c>
      <c r="T3" s="31" t="s">
        <v>74</v>
      </c>
      <c r="U3" s="41" t="s">
        <v>75</v>
      </c>
      <c r="V3" s="31" t="s">
        <v>76</v>
      </c>
      <c r="W3" s="37" t="s">
        <v>77</v>
      </c>
    </row>
    <row r="4" spans="1:23" s="8" customFormat="1" x14ac:dyDescent="0.2">
      <c r="A4" s="7"/>
      <c r="B4" s="38"/>
      <c r="C4" s="46"/>
      <c r="D4" s="48"/>
      <c r="E4" s="42"/>
      <c r="F4" s="40"/>
      <c r="G4" s="40"/>
      <c r="H4" s="40"/>
      <c r="I4" s="40"/>
      <c r="J4" s="40"/>
      <c r="K4" s="40"/>
      <c r="L4" s="32"/>
      <c r="M4" s="42"/>
      <c r="N4" s="40"/>
      <c r="O4" s="40"/>
      <c r="P4" s="32"/>
      <c r="Q4" s="42"/>
      <c r="R4" s="40"/>
      <c r="S4" s="40"/>
      <c r="T4" s="32"/>
      <c r="U4" s="42"/>
      <c r="V4" s="32"/>
      <c r="W4" s="38"/>
    </row>
    <row r="5" spans="1:23" s="8" customFormat="1" x14ac:dyDescent="0.2">
      <c r="A5" s="7"/>
      <c r="B5" s="38"/>
      <c r="C5" s="46"/>
      <c r="D5" s="48"/>
      <c r="E5" s="42"/>
      <c r="F5" s="40"/>
      <c r="G5" s="40"/>
      <c r="H5" s="40"/>
      <c r="I5" s="40"/>
      <c r="J5" s="40"/>
      <c r="K5" s="40"/>
      <c r="L5" s="32"/>
      <c r="M5" s="42"/>
      <c r="N5" s="40"/>
      <c r="O5" s="40"/>
      <c r="P5" s="32"/>
      <c r="Q5" s="42"/>
      <c r="R5" s="40"/>
      <c r="S5" s="40"/>
      <c r="T5" s="32"/>
      <c r="U5" s="42"/>
      <c r="V5" s="32"/>
      <c r="W5" s="38"/>
    </row>
    <row r="6" spans="1:23" s="8" customFormat="1" x14ac:dyDescent="0.2">
      <c r="A6" s="7"/>
      <c r="B6" s="38"/>
      <c r="C6" s="46"/>
      <c r="D6" s="48"/>
      <c r="E6" s="42"/>
      <c r="F6" s="40"/>
      <c r="G6" s="40"/>
      <c r="H6" s="40"/>
      <c r="I6" s="40"/>
      <c r="J6" s="40"/>
      <c r="K6" s="40"/>
      <c r="L6" s="32"/>
      <c r="M6" s="42"/>
      <c r="N6" s="40"/>
      <c r="O6" s="40"/>
      <c r="P6" s="32"/>
      <c r="Q6" s="42"/>
      <c r="R6" s="40"/>
      <c r="S6" s="40"/>
      <c r="T6" s="32"/>
      <c r="U6" s="42"/>
      <c r="V6" s="32"/>
      <c r="W6" s="38"/>
    </row>
    <row r="7" spans="1:23" s="8" customFormat="1" x14ac:dyDescent="0.2">
      <c r="A7" s="7"/>
      <c r="B7" s="38"/>
      <c r="C7" s="46"/>
      <c r="D7" s="48"/>
      <c r="E7" s="42"/>
      <c r="F7" s="40"/>
      <c r="G7" s="40"/>
      <c r="H7" s="40"/>
      <c r="I7" s="40"/>
      <c r="J7" s="40"/>
      <c r="K7" s="40"/>
      <c r="L7" s="32"/>
      <c r="M7" s="42"/>
      <c r="N7" s="40"/>
      <c r="O7" s="40"/>
      <c r="P7" s="32"/>
      <c r="Q7" s="42"/>
      <c r="R7" s="40"/>
      <c r="S7" s="40"/>
      <c r="T7" s="32"/>
      <c r="U7" s="42"/>
      <c r="V7" s="32"/>
      <c r="W7" s="38"/>
    </row>
    <row r="8" spans="1:23" x14ac:dyDescent="0.2">
      <c r="A8" s="5"/>
      <c r="B8" s="29" t="s">
        <v>49</v>
      </c>
      <c r="C8" s="57" t="s">
        <v>34</v>
      </c>
      <c r="D8" s="26" t="s">
        <v>1</v>
      </c>
      <c r="E8" s="12">
        <v>15.903225806451612</v>
      </c>
      <c r="F8" s="55" t="s">
        <v>56</v>
      </c>
      <c r="G8" s="10">
        <v>13.166666666666666</v>
      </c>
      <c r="H8" s="44" t="s">
        <v>57</v>
      </c>
      <c r="I8" s="9">
        <f>(E8*100/G8)-100</f>
        <v>20.783993466721114</v>
      </c>
      <c r="J8" s="43">
        <f>(16.15*100/13.94)-100</f>
        <v>15.853658536585357</v>
      </c>
      <c r="K8" s="11">
        <v>2.2000000000000001E-3</v>
      </c>
      <c r="L8" s="35" t="s">
        <v>2</v>
      </c>
      <c r="M8" s="22">
        <v>15</v>
      </c>
      <c r="N8" s="33">
        <v>17</v>
      </c>
      <c r="O8" s="11">
        <v>13</v>
      </c>
      <c r="P8" s="35">
        <v>13</v>
      </c>
      <c r="Q8" s="22">
        <v>20</v>
      </c>
      <c r="R8" s="33">
        <v>20</v>
      </c>
      <c r="S8" s="11">
        <v>15</v>
      </c>
      <c r="T8" s="35">
        <v>17</v>
      </c>
      <c r="U8" s="17" t="s">
        <v>27</v>
      </c>
      <c r="V8" s="18" t="s">
        <v>35</v>
      </c>
      <c r="W8" s="51">
        <v>4</v>
      </c>
    </row>
    <row r="9" spans="1:23" x14ac:dyDescent="0.2">
      <c r="A9" s="5"/>
      <c r="B9" s="29"/>
      <c r="C9" s="57"/>
      <c r="D9" s="26"/>
      <c r="E9" s="12">
        <v>16.484375</v>
      </c>
      <c r="F9" s="55"/>
      <c r="G9" s="10">
        <v>14.742857142857142</v>
      </c>
      <c r="H9" s="44"/>
      <c r="I9" s="9">
        <f t="shared" ref="I9:I11" si="0">(E9*100/G9)-100</f>
        <v>11.812621124031011</v>
      </c>
      <c r="J9" s="43"/>
      <c r="K9" s="11">
        <v>3.1699999999999999E-2</v>
      </c>
      <c r="L9" s="35"/>
      <c r="M9" s="22">
        <v>17</v>
      </c>
      <c r="N9" s="33"/>
      <c r="O9" s="11">
        <v>13</v>
      </c>
      <c r="P9" s="35"/>
      <c r="Q9" s="22">
        <v>22</v>
      </c>
      <c r="R9" s="33"/>
      <c r="S9" s="11">
        <v>17</v>
      </c>
      <c r="T9" s="35"/>
      <c r="U9" s="17" t="s">
        <v>11</v>
      </c>
      <c r="V9" s="18" t="s">
        <v>36</v>
      </c>
      <c r="W9" s="51"/>
    </row>
    <row r="10" spans="1:23" x14ac:dyDescent="0.2">
      <c r="A10" s="1"/>
      <c r="B10" s="29"/>
      <c r="C10" s="57"/>
      <c r="D10" s="26"/>
      <c r="E10" s="12">
        <v>15.310344827586206</v>
      </c>
      <c r="F10" s="55"/>
      <c r="G10" s="10">
        <v>13.898305084745763</v>
      </c>
      <c r="H10" s="44"/>
      <c r="I10" s="9">
        <f t="shared" si="0"/>
        <v>10.159798149705637</v>
      </c>
      <c r="J10" s="43"/>
      <c r="K10" s="11">
        <v>1.2200000000000001E-2</v>
      </c>
      <c r="L10" s="35"/>
      <c r="M10" s="22">
        <v>15</v>
      </c>
      <c r="N10" s="33"/>
      <c r="O10" s="11">
        <v>15</v>
      </c>
      <c r="P10" s="35"/>
      <c r="Q10" s="22">
        <v>19</v>
      </c>
      <c r="R10" s="33"/>
      <c r="S10" s="11">
        <v>17</v>
      </c>
      <c r="T10" s="35"/>
      <c r="U10" s="17" t="s">
        <v>37</v>
      </c>
      <c r="V10" s="18" t="s">
        <v>38</v>
      </c>
      <c r="W10" s="51"/>
    </row>
    <row r="11" spans="1:23" ht="15" thickBot="1" x14ac:dyDescent="0.25">
      <c r="A11" s="1"/>
      <c r="B11" s="30"/>
      <c r="C11" s="58"/>
      <c r="D11" s="59"/>
      <c r="E11" s="13">
        <v>16.892857142857142</v>
      </c>
      <c r="F11" s="56"/>
      <c r="G11" s="14">
        <v>14.742857142857142</v>
      </c>
      <c r="H11" s="50"/>
      <c r="I11" s="15">
        <f t="shared" si="0"/>
        <v>14.583333333333329</v>
      </c>
      <c r="J11" s="49"/>
      <c r="K11" s="16">
        <v>7.7999999999999996E-3</v>
      </c>
      <c r="L11" s="36"/>
      <c r="M11" s="23">
        <v>17</v>
      </c>
      <c r="N11" s="34"/>
      <c r="O11" s="16">
        <v>13</v>
      </c>
      <c r="P11" s="36"/>
      <c r="Q11" s="23">
        <v>19</v>
      </c>
      <c r="R11" s="34"/>
      <c r="S11" s="16">
        <v>17</v>
      </c>
      <c r="T11" s="36"/>
      <c r="U11" s="19" t="s">
        <v>11</v>
      </c>
      <c r="V11" s="20" t="s">
        <v>39</v>
      </c>
      <c r="W11" s="52"/>
    </row>
    <row r="12" spans="1:23" x14ac:dyDescent="0.2">
      <c r="A12" s="3"/>
      <c r="B12" s="5"/>
    </row>
    <row r="13" spans="1:23" x14ac:dyDescent="0.2">
      <c r="A13" s="3"/>
    </row>
  </sheetData>
  <mergeCells count="34">
    <mergeCell ref="N8:N11"/>
    <mergeCell ref="P8:P11"/>
    <mergeCell ref="D3:D7"/>
    <mergeCell ref="E3:E7"/>
    <mergeCell ref="W3:W7"/>
    <mergeCell ref="U3:U7"/>
    <mergeCell ref="C8:C11"/>
    <mergeCell ref="D8:D11"/>
    <mergeCell ref="T8:T11"/>
    <mergeCell ref="W8:W11"/>
    <mergeCell ref="F3:F7"/>
    <mergeCell ref="G3:G7"/>
    <mergeCell ref="H3:H7"/>
    <mergeCell ref="I3:I7"/>
    <mergeCell ref="J3:J7"/>
    <mergeCell ref="K3:K7"/>
    <mergeCell ref="J8:J11"/>
    <mergeCell ref="L8:L11"/>
    <mergeCell ref="F8:F11"/>
    <mergeCell ref="H8:H11"/>
    <mergeCell ref="R8:R11"/>
    <mergeCell ref="V3:V7"/>
    <mergeCell ref="B8:B11"/>
    <mergeCell ref="Q3:Q7"/>
    <mergeCell ref="R3:R7"/>
    <mergeCell ref="S3:S7"/>
    <mergeCell ref="T3:T7"/>
    <mergeCell ref="L3:L7"/>
    <mergeCell ref="M3:M7"/>
    <mergeCell ref="N3:N7"/>
    <mergeCell ref="O3:O7"/>
    <mergeCell ref="P3:P7"/>
    <mergeCell ref="B3:B7"/>
    <mergeCell ref="C3:C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selection activeCell="E25" sqref="E25"/>
    </sheetView>
  </sheetViews>
  <sheetFormatPr defaultColWidth="18.625" defaultRowHeight="14.25" x14ac:dyDescent="0.2"/>
  <cols>
    <col min="1" max="23" width="18" style="4" customWidth="1"/>
    <col min="24" max="16384" width="18.625" style="4"/>
  </cols>
  <sheetData>
    <row r="1" spans="1:23" x14ac:dyDescent="0.2">
      <c r="A1" s="21"/>
    </row>
    <row r="2" spans="1:23" ht="15" thickBot="1" x14ac:dyDescent="0.25">
      <c r="A2" s="1"/>
    </row>
    <row r="3" spans="1:23" s="8" customFormat="1" ht="15" customHeight="1" x14ac:dyDescent="0.2">
      <c r="A3" s="7"/>
      <c r="B3" s="37" t="s">
        <v>45</v>
      </c>
      <c r="C3" s="45" t="s">
        <v>0</v>
      </c>
      <c r="D3" s="47" t="s">
        <v>58</v>
      </c>
      <c r="E3" s="41" t="s">
        <v>59</v>
      </c>
      <c r="F3" s="39" t="s">
        <v>60</v>
      </c>
      <c r="G3" s="39" t="s">
        <v>61</v>
      </c>
      <c r="H3" s="39" t="s">
        <v>62</v>
      </c>
      <c r="I3" s="39" t="s">
        <v>63</v>
      </c>
      <c r="J3" s="39" t="s">
        <v>64</v>
      </c>
      <c r="K3" s="39" t="s">
        <v>65</v>
      </c>
      <c r="L3" s="31" t="s">
        <v>66</v>
      </c>
      <c r="M3" s="41" t="s">
        <v>67</v>
      </c>
      <c r="N3" s="39" t="s">
        <v>68</v>
      </c>
      <c r="O3" s="39" t="s">
        <v>69</v>
      </c>
      <c r="P3" s="31" t="s">
        <v>70</v>
      </c>
      <c r="Q3" s="41" t="s">
        <v>71</v>
      </c>
      <c r="R3" s="39" t="s">
        <v>72</v>
      </c>
      <c r="S3" s="39" t="s">
        <v>73</v>
      </c>
      <c r="T3" s="31" t="s">
        <v>74</v>
      </c>
      <c r="U3" s="41" t="s">
        <v>75</v>
      </c>
      <c r="V3" s="31" t="s">
        <v>76</v>
      </c>
      <c r="W3" s="37" t="s">
        <v>77</v>
      </c>
    </row>
    <row r="4" spans="1:23" s="8" customFormat="1" x14ac:dyDescent="0.2">
      <c r="A4" s="7"/>
      <c r="B4" s="38"/>
      <c r="C4" s="46"/>
      <c r="D4" s="48"/>
      <c r="E4" s="42"/>
      <c r="F4" s="40"/>
      <c r="G4" s="40"/>
      <c r="H4" s="40"/>
      <c r="I4" s="40"/>
      <c r="J4" s="40"/>
      <c r="K4" s="40"/>
      <c r="L4" s="32"/>
      <c r="M4" s="42"/>
      <c r="N4" s="40"/>
      <c r="O4" s="40"/>
      <c r="P4" s="32"/>
      <c r="Q4" s="42"/>
      <c r="R4" s="40"/>
      <c r="S4" s="40"/>
      <c r="T4" s="32"/>
      <c r="U4" s="42"/>
      <c r="V4" s="32"/>
      <c r="W4" s="38"/>
    </row>
    <row r="5" spans="1:23" s="8" customFormat="1" x14ac:dyDescent="0.2">
      <c r="A5" s="7"/>
      <c r="B5" s="38"/>
      <c r="C5" s="46"/>
      <c r="D5" s="48"/>
      <c r="E5" s="42"/>
      <c r="F5" s="40"/>
      <c r="G5" s="40"/>
      <c r="H5" s="40"/>
      <c r="I5" s="40"/>
      <c r="J5" s="40"/>
      <c r="K5" s="40"/>
      <c r="L5" s="32"/>
      <c r="M5" s="42"/>
      <c r="N5" s="40"/>
      <c r="O5" s="40"/>
      <c r="P5" s="32"/>
      <c r="Q5" s="42"/>
      <c r="R5" s="40"/>
      <c r="S5" s="40"/>
      <c r="T5" s="32"/>
      <c r="U5" s="42"/>
      <c r="V5" s="32"/>
      <c r="W5" s="38"/>
    </row>
    <row r="6" spans="1:23" s="8" customFormat="1" x14ac:dyDescent="0.2">
      <c r="A6" s="7"/>
      <c r="B6" s="38"/>
      <c r="C6" s="46"/>
      <c r="D6" s="48"/>
      <c r="E6" s="42"/>
      <c r="F6" s="40"/>
      <c r="G6" s="40"/>
      <c r="H6" s="40"/>
      <c r="I6" s="40"/>
      <c r="J6" s="40"/>
      <c r="K6" s="40"/>
      <c r="L6" s="32"/>
      <c r="M6" s="42"/>
      <c r="N6" s="40"/>
      <c r="O6" s="40"/>
      <c r="P6" s="32"/>
      <c r="Q6" s="42"/>
      <c r="R6" s="40"/>
      <c r="S6" s="40"/>
      <c r="T6" s="32"/>
      <c r="U6" s="42"/>
      <c r="V6" s="32"/>
      <c r="W6" s="38"/>
    </row>
    <row r="7" spans="1:23" s="8" customFormat="1" x14ac:dyDescent="0.2">
      <c r="A7" s="7"/>
      <c r="B7" s="38"/>
      <c r="C7" s="46"/>
      <c r="D7" s="48"/>
      <c r="E7" s="42"/>
      <c r="F7" s="40"/>
      <c r="G7" s="40"/>
      <c r="H7" s="40"/>
      <c r="I7" s="40"/>
      <c r="J7" s="40"/>
      <c r="K7" s="40"/>
      <c r="L7" s="32"/>
      <c r="M7" s="42"/>
      <c r="N7" s="40"/>
      <c r="O7" s="40"/>
      <c r="P7" s="32"/>
      <c r="Q7" s="42"/>
      <c r="R7" s="40"/>
      <c r="S7" s="40"/>
      <c r="T7" s="32"/>
      <c r="U7" s="42"/>
      <c r="V7" s="32"/>
      <c r="W7" s="38"/>
    </row>
    <row r="8" spans="1:23" x14ac:dyDescent="0.2">
      <c r="B8" s="29" t="s">
        <v>50</v>
      </c>
      <c r="C8" s="64" t="s">
        <v>79</v>
      </c>
      <c r="D8" s="62" t="s">
        <v>1</v>
      </c>
      <c r="E8" s="12">
        <v>18.75</v>
      </c>
      <c r="F8" s="43" t="s">
        <v>40</v>
      </c>
      <c r="G8" s="10">
        <v>13.725</v>
      </c>
      <c r="H8" s="44" t="s">
        <v>41</v>
      </c>
      <c r="I8" s="9">
        <f>(E8*100/G8)-100</f>
        <v>36.612021857923509</v>
      </c>
      <c r="J8" s="43">
        <f>(17.52*100/13.4)-100</f>
        <v>30.74626865671641</v>
      </c>
      <c r="K8" s="11" t="s">
        <v>2</v>
      </c>
      <c r="L8" s="35" t="s">
        <v>2</v>
      </c>
      <c r="M8" s="22">
        <v>19</v>
      </c>
      <c r="N8" s="33">
        <v>19</v>
      </c>
      <c r="O8" s="11">
        <v>15</v>
      </c>
      <c r="P8" s="35">
        <v>13</v>
      </c>
      <c r="Q8" s="22">
        <v>22</v>
      </c>
      <c r="R8" s="33">
        <v>20</v>
      </c>
      <c r="S8" s="11">
        <v>15</v>
      </c>
      <c r="T8" s="35">
        <v>15</v>
      </c>
      <c r="U8" s="17" t="s">
        <v>17</v>
      </c>
      <c r="V8" s="18" t="s">
        <v>17</v>
      </c>
      <c r="W8" s="51">
        <v>4</v>
      </c>
    </row>
    <row r="9" spans="1:23" x14ac:dyDescent="0.2">
      <c r="B9" s="29"/>
      <c r="C9" s="64"/>
      <c r="D9" s="62"/>
      <c r="E9" s="12">
        <v>16.135135135135137</v>
      </c>
      <c r="F9" s="43"/>
      <c r="G9" s="10">
        <v>13.4</v>
      </c>
      <c r="H9" s="44"/>
      <c r="I9" s="9">
        <f>(E9*100/G9)-100</f>
        <v>20.411456232351767</v>
      </c>
      <c r="J9" s="43"/>
      <c r="K9" s="11">
        <v>1.2999999999999999E-3</v>
      </c>
      <c r="L9" s="35"/>
      <c r="M9" s="22">
        <v>17</v>
      </c>
      <c r="N9" s="33"/>
      <c r="O9" s="11">
        <v>13</v>
      </c>
      <c r="P9" s="35"/>
      <c r="Q9" s="22">
        <v>19</v>
      </c>
      <c r="R9" s="33"/>
      <c r="S9" s="11">
        <v>15</v>
      </c>
      <c r="T9" s="35"/>
      <c r="U9" s="17" t="s">
        <v>14</v>
      </c>
      <c r="V9" s="18" t="s">
        <v>17</v>
      </c>
      <c r="W9" s="51"/>
    </row>
    <row r="10" spans="1:23" x14ac:dyDescent="0.2">
      <c r="B10" s="29"/>
      <c r="C10" s="64"/>
      <c r="D10" s="62"/>
      <c r="E10" s="12">
        <v>18.184210526315791</v>
      </c>
      <c r="F10" s="43"/>
      <c r="G10" s="10">
        <v>13.076923076923077</v>
      </c>
      <c r="H10" s="44"/>
      <c r="I10" s="9">
        <f t="shared" ref="I10:I11" si="0">(E10*100/G10)-100</f>
        <v>39.055727554179583</v>
      </c>
      <c r="J10" s="43"/>
      <c r="K10" s="11" t="s">
        <v>2</v>
      </c>
      <c r="L10" s="35"/>
      <c r="M10" s="22">
        <v>19</v>
      </c>
      <c r="N10" s="33"/>
      <c r="O10" s="11">
        <v>12.5</v>
      </c>
      <c r="P10" s="35"/>
      <c r="Q10" s="22">
        <v>22</v>
      </c>
      <c r="R10" s="33"/>
      <c r="S10" s="11">
        <v>15</v>
      </c>
      <c r="T10" s="35"/>
      <c r="U10" s="17" t="s">
        <v>13</v>
      </c>
      <c r="V10" s="18" t="s">
        <v>5</v>
      </c>
      <c r="W10" s="51"/>
    </row>
    <row r="11" spans="1:23" x14ac:dyDescent="0.2">
      <c r="B11" s="29"/>
      <c r="C11" s="64"/>
      <c r="D11" s="62"/>
      <c r="E11" s="12">
        <v>17.020408163265305</v>
      </c>
      <c r="F11" s="43"/>
      <c r="G11" s="10">
        <v>13.4</v>
      </c>
      <c r="H11" s="44"/>
      <c r="I11" s="9">
        <f t="shared" si="0"/>
        <v>27.017971367651541</v>
      </c>
      <c r="J11" s="43"/>
      <c r="K11" s="11" t="s">
        <v>2</v>
      </c>
      <c r="L11" s="35"/>
      <c r="M11" s="22">
        <v>17</v>
      </c>
      <c r="N11" s="33"/>
      <c r="O11" s="11">
        <v>13</v>
      </c>
      <c r="P11" s="35"/>
      <c r="Q11" s="22">
        <v>20</v>
      </c>
      <c r="R11" s="33"/>
      <c r="S11" s="11">
        <v>15</v>
      </c>
      <c r="T11" s="35"/>
      <c r="U11" s="17" t="s">
        <v>42</v>
      </c>
      <c r="V11" s="18" t="s">
        <v>17</v>
      </c>
      <c r="W11" s="51"/>
    </row>
    <row r="12" spans="1:23" x14ac:dyDescent="0.2">
      <c r="B12" s="29"/>
      <c r="C12" s="60" t="s">
        <v>80</v>
      </c>
      <c r="D12" s="62" t="s">
        <v>1</v>
      </c>
      <c r="E12" s="12">
        <v>17.641025641025642</v>
      </c>
      <c r="F12" s="43" t="s">
        <v>43</v>
      </c>
      <c r="G12" s="10">
        <v>13.725</v>
      </c>
      <c r="H12" s="44" t="s">
        <v>41</v>
      </c>
      <c r="I12" s="9">
        <f>(E12*100/G12)-100</f>
        <v>28.532062958292471</v>
      </c>
      <c r="J12" s="43">
        <f>(17.36*100/13.4)-100</f>
        <v>29.552238805970148</v>
      </c>
      <c r="K12" s="11">
        <v>2.9999999999999997E-4</v>
      </c>
      <c r="L12" s="35" t="s">
        <v>2</v>
      </c>
      <c r="M12" s="22">
        <v>17</v>
      </c>
      <c r="N12" s="33">
        <v>17</v>
      </c>
      <c r="O12" s="11">
        <v>15</v>
      </c>
      <c r="P12" s="35">
        <v>13</v>
      </c>
      <c r="Q12" s="22">
        <v>22</v>
      </c>
      <c r="R12" s="33">
        <v>20</v>
      </c>
      <c r="S12" s="11">
        <v>15</v>
      </c>
      <c r="T12" s="35">
        <v>15</v>
      </c>
      <c r="U12" s="17" t="s">
        <v>5</v>
      </c>
      <c r="V12" s="18" t="s">
        <v>17</v>
      </c>
      <c r="W12" s="51">
        <v>4</v>
      </c>
    </row>
    <row r="13" spans="1:23" x14ac:dyDescent="0.2">
      <c r="B13" s="29"/>
      <c r="C13" s="60"/>
      <c r="D13" s="62"/>
      <c r="E13" s="12">
        <v>16.473684210526315</v>
      </c>
      <c r="F13" s="43"/>
      <c r="G13" s="10">
        <v>13.4</v>
      </c>
      <c r="H13" s="44"/>
      <c r="I13" s="9">
        <f t="shared" ref="I13:I19" si="1">(E13*100/G13)-100</f>
        <v>22.937941869599356</v>
      </c>
      <c r="J13" s="43"/>
      <c r="K13" s="11">
        <v>2.0000000000000001E-4</v>
      </c>
      <c r="L13" s="35"/>
      <c r="M13" s="22">
        <v>17</v>
      </c>
      <c r="N13" s="33"/>
      <c r="O13" s="11">
        <v>13</v>
      </c>
      <c r="P13" s="35"/>
      <c r="Q13" s="22">
        <v>19</v>
      </c>
      <c r="R13" s="33"/>
      <c r="S13" s="11">
        <v>15</v>
      </c>
      <c r="T13" s="35"/>
      <c r="U13" s="17" t="s">
        <v>13</v>
      </c>
      <c r="V13" s="18" t="s">
        <v>17</v>
      </c>
      <c r="W13" s="51"/>
    </row>
    <row r="14" spans="1:23" x14ac:dyDescent="0.2">
      <c r="B14" s="29"/>
      <c r="C14" s="60"/>
      <c r="D14" s="62"/>
      <c r="E14" s="12">
        <v>18.324324324324323</v>
      </c>
      <c r="F14" s="43"/>
      <c r="G14" s="10">
        <v>13.076923076923077</v>
      </c>
      <c r="H14" s="44"/>
      <c r="I14" s="9">
        <f t="shared" si="1"/>
        <v>40.127186009538946</v>
      </c>
      <c r="J14" s="43"/>
      <c r="K14" s="11" t="s">
        <v>2</v>
      </c>
      <c r="L14" s="35"/>
      <c r="M14" s="22">
        <v>19</v>
      </c>
      <c r="N14" s="33"/>
      <c r="O14" s="11">
        <v>12.5</v>
      </c>
      <c r="P14" s="35"/>
      <c r="Q14" s="22">
        <v>22</v>
      </c>
      <c r="R14" s="33"/>
      <c r="S14" s="11">
        <v>15</v>
      </c>
      <c r="T14" s="35"/>
      <c r="U14" s="17" t="s">
        <v>14</v>
      </c>
      <c r="V14" s="18" t="s">
        <v>5</v>
      </c>
      <c r="W14" s="51"/>
    </row>
    <row r="15" spans="1:23" x14ac:dyDescent="0.2">
      <c r="B15" s="29"/>
      <c r="C15" s="60"/>
      <c r="D15" s="62"/>
      <c r="E15" s="12">
        <v>17.018181818181819</v>
      </c>
      <c r="F15" s="43"/>
      <c r="G15" s="10">
        <v>13.4</v>
      </c>
      <c r="H15" s="44"/>
      <c r="I15" s="9">
        <f t="shared" si="1"/>
        <v>27.001356852103129</v>
      </c>
      <c r="J15" s="43"/>
      <c r="K15" s="11" t="s">
        <v>2</v>
      </c>
      <c r="L15" s="35"/>
      <c r="M15" s="22">
        <v>17</v>
      </c>
      <c r="N15" s="33"/>
      <c r="O15" s="11">
        <v>13</v>
      </c>
      <c r="P15" s="35"/>
      <c r="Q15" s="22">
        <v>20</v>
      </c>
      <c r="R15" s="33"/>
      <c r="S15" s="11">
        <v>15</v>
      </c>
      <c r="T15" s="35"/>
      <c r="U15" s="17" t="s">
        <v>44</v>
      </c>
      <c r="V15" s="18" t="s">
        <v>17</v>
      </c>
      <c r="W15" s="51"/>
    </row>
    <row r="16" spans="1:23" x14ac:dyDescent="0.2">
      <c r="B16" s="29"/>
      <c r="C16" s="60" t="s">
        <v>80</v>
      </c>
      <c r="D16" s="62" t="s">
        <v>79</v>
      </c>
      <c r="E16" s="12">
        <v>17.641025641025642</v>
      </c>
      <c r="F16" s="43" t="s">
        <v>43</v>
      </c>
      <c r="G16" s="10">
        <v>18.75</v>
      </c>
      <c r="H16" s="44" t="s">
        <v>40</v>
      </c>
      <c r="I16" s="9">
        <f t="shared" si="1"/>
        <v>-5.9145299145299077</v>
      </c>
      <c r="J16" s="43">
        <f>(17.36*100/17.52)-100</f>
        <v>-0.91324200913241782</v>
      </c>
      <c r="K16" s="11">
        <v>0.27350000000000002</v>
      </c>
      <c r="L16" s="35">
        <v>0.62180000000000002</v>
      </c>
      <c r="M16" s="22">
        <v>17</v>
      </c>
      <c r="N16" s="33">
        <v>17</v>
      </c>
      <c r="O16" s="11">
        <v>19</v>
      </c>
      <c r="P16" s="35">
        <v>19</v>
      </c>
      <c r="Q16" s="22">
        <v>22</v>
      </c>
      <c r="R16" s="33">
        <v>20</v>
      </c>
      <c r="S16" s="11">
        <v>22</v>
      </c>
      <c r="T16" s="35">
        <v>20</v>
      </c>
      <c r="U16" s="17" t="s">
        <v>5</v>
      </c>
      <c r="V16" s="18" t="s">
        <v>17</v>
      </c>
      <c r="W16" s="51">
        <v>4</v>
      </c>
    </row>
    <row r="17" spans="2:23" ht="15" customHeight="1" x14ac:dyDescent="0.2">
      <c r="B17" s="29"/>
      <c r="C17" s="60"/>
      <c r="D17" s="62"/>
      <c r="E17" s="12">
        <v>16.473684210526315</v>
      </c>
      <c r="F17" s="43"/>
      <c r="G17" s="10">
        <v>16.135135135135137</v>
      </c>
      <c r="H17" s="44"/>
      <c r="I17" s="9">
        <f t="shared" si="1"/>
        <v>2.0982103499955684</v>
      </c>
      <c r="J17" s="43"/>
      <c r="K17" s="11">
        <v>0.75629999999999997</v>
      </c>
      <c r="L17" s="35"/>
      <c r="M17" s="22">
        <v>17</v>
      </c>
      <c r="N17" s="33"/>
      <c r="O17" s="11">
        <v>17</v>
      </c>
      <c r="P17" s="35"/>
      <c r="Q17" s="22">
        <v>19</v>
      </c>
      <c r="R17" s="33"/>
      <c r="S17" s="11">
        <v>19</v>
      </c>
      <c r="T17" s="35"/>
      <c r="U17" s="17" t="s">
        <v>13</v>
      </c>
      <c r="V17" s="18" t="s">
        <v>14</v>
      </c>
      <c r="W17" s="51"/>
    </row>
    <row r="18" spans="2:23" ht="15" customHeight="1" x14ac:dyDescent="0.2">
      <c r="B18" s="29"/>
      <c r="C18" s="60"/>
      <c r="D18" s="62"/>
      <c r="E18" s="12">
        <v>18.324324324324323</v>
      </c>
      <c r="F18" s="43"/>
      <c r="G18" s="10">
        <v>18.184210526315791</v>
      </c>
      <c r="H18" s="44"/>
      <c r="I18" s="9">
        <f t="shared" si="1"/>
        <v>0.77052450424373831</v>
      </c>
      <c r="J18" s="43"/>
      <c r="K18" s="11">
        <v>0.87039999999999995</v>
      </c>
      <c r="L18" s="35"/>
      <c r="M18" s="22">
        <v>19</v>
      </c>
      <c r="N18" s="33"/>
      <c r="O18" s="11">
        <v>19</v>
      </c>
      <c r="P18" s="35"/>
      <c r="Q18" s="22">
        <v>22</v>
      </c>
      <c r="R18" s="33"/>
      <c r="S18" s="11">
        <v>22</v>
      </c>
      <c r="T18" s="35"/>
      <c r="U18" s="17" t="s">
        <v>14</v>
      </c>
      <c r="V18" s="18" t="s">
        <v>13</v>
      </c>
      <c r="W18" s="51"/>
    </row>
    <row r="19" spans="2:23" ht="15.75" customHeight="1" thickBot="1" x14ac:dyDescent="0.25">
      <c r="B19" s="30"/>
      <c r="C19" s="61"/>
      <c r="D19" s="63"/>
      <c r="E19" s="13">
        <v>17.018181818181819</v>
      </c>
      <c r="F19" s="49"/>
      <c r="G19" s="14">
        <v>17.020408163265305</v>
      </c>
      <c r="H19" s="50"/>
      <c r="I19" s="15">
        <f t="shared" si="1"/>
        <v>-1.3080444735109609E-2</v>
      </c>
      <c r="J19" s="49"/>
      <c r="K19" s="16">
        <v>0.97350000000000003</v>
      </c>
      <c r="L19" s="36"/>
      <c r="M19" s="23">
        <v>17</v>
      </c>
      <c r="N19" s="34"/>
      <c r="O19" s="16">
        <v>17</v>
      </c>
      <c r="P19" s="36"/>
      <c r="Q19" s="23">
        <v>20</v>
      </c>
      <c r="R19" s="34"/>
      <c r="S19" s="16">
        <v>20</v>
      </c>
      <c r="T19" s="36"/>
      <c r="U19" s="19" t="s">
        <v>44</v>
      </c>
      <c r="V19" s="20" t="s">
        <v>42</v>
      </c>
      <c r="W19" s="52"/>
    </row>
  </sheetData>
  <mergeCells count="56">
    <mergeCell ref="W8:W11"/>
    <mergeCell ref="W12:W15"/>
    <mergeCell ref="W16:W19"/>
    <mergeCell ref="P8:P11"/>
    <mergeCell ref="R8:R11"/>
    <mergeCell ref="T8:T11"/>
    <mergeCell ref="R12:R15"/>
    <mergeCell ref="T12:T15"/>
    <mergeCell ref="F8:F11"/>
    <mergeCell ref="H8:H11"/>
    <mergeCell ref="J8:J11"/>
    <mergeCell ref="L8:L11"/>
    <mergeCell ref="N8:N11"/>
    <mergeCell ref="N16:N19"/>
    <mergeCell ref="P16:P19"/>
    <mergeCell ref="R16:R19"/>
    <mergeCell ref="T16:T19"/>
    <mergeCell ref="F12:F15"/>
    <mergeCell ref="H12:H15"/>
    <mergeCell ref="J12:J15"/>
    <mergeCell ref="L12:L15"/>
    <mergeCell ref="N12:N15"/>
    <mergeCell ref="P12:P15"/>
    <mergeCell ref="F16:F19"/>
    <mergeCell ref="H16:H19"/>
    <mergeCell ref="J16:J19"/>
    <mergeCell ref="L16:L19"/>
    <mergeCell ref="G3:G7"/>
    <mergeCell ref="H3:H7"/>
    <mergeCell ref="I3:I7"/>
    <mergeCell ref="J3:J7"/>
    <mergeCell ref="B3:B7"/>
    <mergeCell ref="C3:C7"/>
    <mergeCell ref="D3:D7"/>
    <mergeCell ref="E3:E7"/>
    <mergeCell ref="U3:U7"/>
    <mergeCell ref="V3:V7"/>
    <mergeCell ref="W3:W7"/>
    <mergeCell ref="C8:C11"/>
    <mergeCell ref="C12:C15"/>
    <mergeCell ref="P3:P7"/>
    <mergeCell ref="Q3:Q7"/>
    <mergeCell ref="R3:R7"/>
    <mergeCell ref="S3:S7"/>
    <mergeCell ref="T3:T7"/>
    <mergeCell ref="K3:K7"/>
    <mergeCell ref="L3:L7"/>
    <mergeCell ref="M3:M7"/>
    <mergeCell ref="N3:N7"/>
    <mergeCell ref="O3:O7"/>
    <mergeCell ref="F3:F7"/>
    <mergeCell ref="C16:C19"/>
    <mergeCell ref="D8:D11"/>
    <mergeCell ref="D12:D15"/>
    <mergeCell ref="D16:D19"/>
    <mergeCell ref="B8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A</vt:lpstr>
      <vt:lpstr>S1C</vt:lpstr>
      <vt:lpstr>S1D</vt:lpstr>
      <vt:lpstr>S1E</vt:lpstr>
      <vt:lpstr>S1F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bergel</dc:creator>
  <cp:lastModifiedBy>rachel abergel</cp:lastModifiedBy>
  <dcterms:created xsi:type="dcterms:W3CDTF">2016-11-20T08:08:36Z</dcterms:created>
  <dcterms:modified xsi:type="dcterms:W3CDTF">2016-11-24T08:27:24Z</dcterms:modified>
</cp:coreProperties>
</file>